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15841ed0235a4dc/Documents/Medicine/1-Projects/2025_04_15_enquete_CMV/article/submission-transpl-int/letter/R1/"/>
    </mc:Choice>
  </mc:AlternateContent>
  <xr:revisionPtr revIDLastSave="207" documentId="13_ncr:1_{F3005B8D-5A2A-4C5B-BF45-BE8722EE53BE}" xr6:coauthVersionLast="47" xr6:coauthVersionMax="47" xr10:uidLastSave="{909DA2C3-689D-144D-ADE6-8F5EE3578101}"/>
  <bookViews>
    <workbookView xWindow="0" yWindow="760" windowWidth="30240" windowHeight="18880" xr2:uid="{00000000-000D-0000-FFFF-FFFF00000000}"/>
  </bookViews>
  <sheets>
    <sheet name="table" sheetId="2" r:id="rId1"/>
  </sheets>
  <definedNames>
    <definedName name="_xlnm._FilterDatabase" localSheetId="0" hidden="1">table!$A$1:$D$1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2" l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</calcChain>
</file>

<file path=xl/sharedStrings.xml><?xml version="1.0" encoding="utf-8"?>
<sst xmlns="http://schemas.openxmlformats.org/spreadsheetml/2006/main" count="251" uniqueCount="171">
  <si>
    <t>cytotect</t>
  </si>
  <si>
    <t>Cytotect</t>
  </si>
  <si>
    <t xml:space="preserve">non </t>
  </si>
  <si>
    <t xml:space="preserve">corticoids </t>
  </si>
  <si>
    <t xml:space="preserve">tacrolimus </t>
  </si>
  <si>
    <t xml:space="preserve">cyclosporine </t>
  </si>
  <si>
    <t xml:space="preserve">cellcept </t>
  </si>
  <si>
    <t>m Tor inhibitor</t>
  </si>
  <si>
    <t>other (specify)</t>
  </si>
  <si>
    <t xml:space="preserve">yes </t>
  </si>
  <si>
    <t xml:space="preserve">no </t>
  </si>
  <si>
    <t>donor-recipient status</t>
  </si>
  <si>
    <t xml:space="preserve">use of induction </t>
  </si>
  <si>
    <t>Whole blood PCR</t>
  </si>
  <si>
    <t xml:space="preserve">PCR on plasma </t>
  </si>
  <si>
    <t>PCR on serum</t>
  </si>
  <si>
    <t>Other (specify)</t>
  </si>
  <si>
    <t xml:space="preserve">What immunosuppression protocol do you use as first-line treatment? </t>
  </si>
  <si>
    <t xml:space="preserve">Do you use induction? </t>
  </si>
  <si>
    <t>Do you use a service protocol for CMV management?</t>
  </si>
  <si>
    <t xml:space="preserve">What factors influence your protocol? </t>
  </si>
  <si>
    <t xml:space="preserve">What detection method do you use? </t>
  </si>
  <si>
    <t xml:space="preserve">Do you follow up with the PCR in town? </t>
  </si>
  <si>
    <t xml:space="preserve">What management strategy do you use after transplantation? </t>
  </si>
  <si>
    <t>Systematically pre-emptive</t>
  </si>
  <si>
    <t>Systematically preventive</t>
  </si>
  <si>
    <t xml:space="preserve">depending on the situation </t>
  </si>
  <si>
    <t>If your chosen strategy (preventive vervus preemptive) differs according to the situation, what factors influence your choice?</t>
  </si>
  <si>
    <t>D+/R-</t>
  </si>
  <si>
    <t xml:space="preserve">in the event of induction </t>
  </si>
  <si>
    <t>In the case of a preventive strategy, what are the monitoring procedures under treatment: at what ryhtm do you monitor the PCR?</t>
  </si>
  <si>
    <t>Weekly</t>
  </si>
  <si>
    <t xml:space="preserve">             Monthly</t>
  </si>
  <si>
    <t xml:space="preserve">No monitoring </t>
  </si>
  <si>
    <t>In the case of a préemptive strategy, what are the monitoring procedures under treatment: at what ryhtm do you monitor the PCR?</t>
  </si>
  <si>
    <t>Monthly</t>
  </si>
  <si>
    <t>Other</t>
  </si>
  <si>
    <t>For R+ patients, what preventive treatment do you use (with normal renal function)?</t>
  </si>
  <si>
    <t xml:space="preserve">Valganciclovir 900mg/d </t>
  </si>
  <si>
    <t xml:space="preserve">Valganciclovir 450mg/d </t>
  </si>
  <si>
    <t xml:space="preserve">Cytotect </t>
  </si>
  <si>
    <t>Other : (specify)</t>
  </si>
  <si>
    <t>For R+ patients, what duration of preventive treatment do you use?</t>
  </si>
  <si>
    <t xml:space="preserve">3 months  </t>
  </si>
  <si>
    <t>6 months</t>
  </si>
  <si>
    <t>12 months</t>
  </si>
  <si>
    <t xml:space="preserve">For D+/R- patients, what preventive treatment do you use (with normal renal function)? </t>
  </si>
  <si>
    <t>For D+/R- patients, what duration of preventive treatment do you use?</t>
  </si>
  <si>
    <t xml:space="preserve">In case of preventive strategy, do you initiate CMV-targeted therapy in D-/R- patients? </t>
  </si>
  <si>
    <t xml:space="preserve">no never </t>
  </si>
  <si>
    <t xml:space="preserve">yes always </t>
  </si>
  <si>
    <t>yes sometimes (specify)</t>
  </si>
  <si>
    <t xml:space="preserve">When you stop prophylaxis, do you use a preemptive strategy? </t>
  </si>
  <si>
    <t>yes, with a well-defined monitoring schedule (service protocol)</t>
  </si>
  <si>
    <t xml:space="preserve">yes, without a well-defined monitoring schedule </t>
  </si>
  <si>
    <t xml:space="preserve">For R+ patients, what PCR monitoring schedule do you use on discontinuation of prophylaxis? </t>
  </si>
  <si>
    <t>Every 15 days</t>
  </si>
  <si>
    <t xml:space="preserve">For D+/R- patients, what PCR monitoring schedule do you use on discontinuation of prophylaxis? </t>
  </si>
  <si>
    <t xml:space="preserve">If yes (question 21), in what situation? </t>
  </si>
  <si>
    <t xml:space="preserve">systematically on discontinuation of preventive treatment </t>
  </si>
  <si>
    <t xml:space="preserve">systematically on discontinuation of curative treatment </t>
  </si>
  <si>
    <t xml:space="preserve">in case of iterative reactivation </t>
  </si>
  <si>
    <t xml:space="preserve">At the first asymptomatic reactivation (without organ involvement) in a patient without malabsorption, what treatment do you use? </t>
  </si>
  <si>
    <t>valganciclovir per os</t>
  </si>
  <si>
    <t xml:space="preserve">foscavir IV </t>
  </si>
  <si>
    <t xml:space="preserve">foscavir IV followed by valganciclovir per os </t>
  </si>
  <si>
    <t xml:space="preserve">Cytotect IV alone </t>
  </si>
  <si>
    <t xml:space="preserve">combination </t>
  </si>
  <si>
    <t xml:space="preserve">other </t>
  </si>
  <si>
    <t xml:space="preserve">IV ganciclovir followed by valganciclovir </t>
  </si>
  <si>
    <t xml:space="preserve">How long does curative treatment last? </t>
  </si>
  <si>
    <t xml:space="preserve">until 2 negative PCRs are obtained one week apart </t>
  </si>
  <si>
    <t xml:space="preserve">Do you start prophylaxis after a first reactivation? </t>
  </si>
  <si>
    <t>yes according to certain criteria (please specify)</t>
  </si>
  <si>
    <t xml:space="preserve">In the case of secondary prophylaxis after a first reactivation, which molecule do you use? </t>
  </si>
  <si>
    <t xml:space="preserve">Valganciclovir </t>
  </si>
  <si>
    <t>other ((specify)</t>
  </si>
  <si>
    <t xml:space="preserve">For what duration </t>
  </si>
  <si>
    <t xml:space="preserve">3 months </t>
  </si>
  <si>
    <t xml:space="preserve">6 months </t>
  </si>
  <si>
    <t xml:space="preserve">12 months </t>
  </si>
  <si>
    <t>other duration  (specify)</t>
  </si>
  <si>
    <t>During the management of CMV disease, which molecule do you use?</t>
  </si>
  <si>
    <t>How long does curative treatment last?</t>
  </si>
  <si>
    <t xml:space="preserve">Do you initiate secondary prophylaxis in the aftermath? </t>
  </si>
  <si>
    <t xml:space="preserve">If so, which one as a first-line treatment? </t>
  </si>
  <si>
    <t xml:space="preserve">valganciclovir </t>
  </si>
  <si>
    <t>other (please specify)</t>
  </si>
  <si>
    <t>For how long (seondary prophylaxis after CMV disease)</t>
  </si>
  <si>
    <t>1 month</t>
  </si>
  <si>
    <t>3 months</t>
  </si>
  <si>
    <t>other duration (specify)</t>
  </si>
  <si>
    <t xml:space="preserve">In case of iterative replications, do you envisage a long-term prophylactic treatment? </t>
  </si>
  <si>
    <t xml:space="preserve">If yes, which one as first-line treatment? </t>
  </si>
  <si>
    <t xml:space="preserve">cytotect alone </t>
  </si>
  <si>
    <t xml:space="preserve">letermovir </t>
  </si>
  <si>
    <t xml:space="preserve">1 month </t>
  </si>
  <si>
    <t xml:space="preserve">In which situations would you consider modifying immunosuppression? </t>
  </si>
  <si>
    <t xml:space="preserve">CMV disease </t>
  </si>
  <si>
    <t xml:space="preserve">in case of iterative replications </t>
  </si>
  <si>
    <t xml:space="preserve">In the absence of a significant immunological event (recent acute rejection or alloiimmunization/DSA), what changes in treatment would you consider as first-line treatment in these situations? </t>
  </si>
  <si>
    <t xml:space="preserve">discontinuation of anticalcineurins </t>
  </si>
  <si>
    <t xml:space="preserve">dosage reduction of anticalcineurins </t>
  </si>
  <si>
    <t>reduction of corticosteroid dosage alone</t>
  </si>
  <si>
    <t xml:space="preserve">discontinuation of cellcept </t>
  </si>
  <si>
    <t xml:space="preserve">cellcept dosage reduction alone </t>
  </si>
  <si>
    <t>other</t>
  </si>
  <si>
    <t>discontinuation of corticosteroid</t>
  </si>
  <si>
    <t xml:space="preserve">In your current practice, do you use an immunological test for CMV? </t>
  </si>
  <si>
    <t xml:space="preserve">quantiferon CLV </t>
  </si>
  <si>
    <t xml:space="preserve">Elispot CMV </t>
  </si>
  <si>
    <t xml:space="preserve">When you use an immunological test for CMV, what are the procedures involved? </t>
  </si>
  <si>
    <t>available locally at my center</t>
  </si>
  <si>
    <t>send a sample to the CNR (Limoges)</t>
  </si>
  <si>
    <t xml:space="preserve">In which situations do you use an immunological test (Quantiferon CMV or other)? </t>
  </si>
  <si>
    <t xml:space="preserve">guiding the discontinuation or maintenance of primary prophylaxis </t>
  </si>
  <si>
    <t>guide discontinuation or maintenance of secondary prophylaxis</t>
  </si>
  <si>
    <t xml:space="preserve">guide strategy in case of iterative replications </t>
  </si>
  <si>
    <t>other situation</t>
  </si>
  <si>
    <t xml:space="preserve">In what situations do you perform resistance genotyping? </t>
  </si>
  <si>
    <t xml:space="preserve">never </t>
  </si>
  <si>
    <t xml:space="preserve">reactivation despite preventive treatment </t>
  </si>
  <si>
    <t xml:space="preserve">when there is no response to curative treatment </t>
  </si>
  <si>
    <t xml:space="preserve">In which situations do you test for ganciclovir? </t>
  </si>
  <si>
    <t xml:space="preserve">systematically </t>
  </si>
  <si>
    <t xml:space="preserve">in case of resistance </t>
  </si>
  <si>
    <t>other situations</t>
  </si>
  <si>
    <t xml:space="preserve">What is your first-line approach in the event of poor hematological tolerance of valganciclovir? </t>
  </si>
  <si>
    <t>hematological support (G CSF or transfusion)</t>
  </si>
  <si>
    <t xml:space="preserve">switch antiviral molecule </t>
  </si>
  <si>
    <t xml:space="preserve">reduction in valganciclovir dosage </t>
  </si>
  <si>
    <t xml:space="preserve">foscavir </t>
  </si>
  <si>
    <t xml:space="preserve">maribavir </t>
  </si>
  <si>
    <t xml:space="preserve">other or combination therapy </t>
  </si>
  <si>
    <t>other or combination therapy</t>
  </si>
  <si>
    <t>foscavir 1/d</t>
  </si>
  <si>
    <t xml:space="preserve">foscavir 3/week </t>
  </si>
  <si>
    <t>other or combination (specify)</t>
  </si>
  <si>
    <t>other or combination</t>
  </si>
  <si>
    <t xml:space="preserve">In what situations do you use cytotect as an alternative to valganciclovir? </t>
  </si>
  <si>
    <t xml:space="preserve">valganciclovir resistance </t>
  </si>
  <si>
    <t>renal insufficiency</t>
  </si>
  <si>
    <t xml:space="preserve">poor hematological tolerance </t>
  </si>
  <si>
    <t xml:space="preserve">iterative replications </t>
  </si>
  <si>
    <t>never or exceptionally</t>
  </si>
  <si>
    <t xml:space="preserve">In what situations do you use letermovir as an alternative to valganciclovir? </t>
  </si>
  <si>
    <t>in what situations do you accept a graft with a CMV mismatch (D+/R-)?</t>
  </si>
  <si>
    <t>according to etiology (see question below)</t>
  </si>
  <si>
    <t>according to degree of urgency</t>
  </si>
  <si>
    <t>according to other criteria (please specify)</t>
  </si>
  <si>
    <t xml:space="preserve">For which etiologies do you never accept a graft with a CMV mismatch? </t>
  </si>
  <si>
    <t xml:space="preserve">COPD </t>
  </si>
  <si>
    <t xml:space="preserve">ILD without evidence of telomeropathy </t>
  </si>
  <si>
    <t xml:space="preserve">ILD with confirmed or suspected telomere mutations </t>
  </si>
  <si>
    <t xml:space="preserve">ILD associated with scleroderma </t>
  </si>
  <si>
    <t xml:space="preserve">cystic fibrosis </t>
  </si>
  <si>
    <t>pulmonary hypertension</t>
  </si>
  <si>
    <t xml:space="preserve">Change in IS regimen </t>
  </si>
  <si>
    <t>/ 15 days</t>
  </si>
  <si>
    <t>Answer</t>
  </si>
  <si>
    <t>Question</t>
  </si>
  <si>
    <t>What would be your first choice of molecule in the case of resistant CMV (mutation identified) regardless of availability / ATU problems?  (normal renal function)</t>
  </si>
  <si>
    <t>What would be your first choice of molecule in the case of resistant CMV (mutation identified), regardless of availability / ATU problems? (renal failure)</t>
  </si>
  <si>
    <t>What is your attitude in the case of resistant CMV (mutation identified)? (secondary prevention)</t>
  </si>
  <si>
    <t>What is your first-line prophylactic approach for patients with SID in the context of telomeropathy? (In R+ patients)</t>
  </si>
  <si>
    <t>What is your first-line prophylactic approach for patients with SID in the context of telomeropathy? (In D+/R- patients)</t>
  </si>
  <si>
    <t>Respondents</t>
  </si>
  <si>
    <t>Proportion</t>
  </si>
  <si>
    <t>Total</t>
  </si>
  <si>
    <t>introduction of an mTOR inhibitor as a back-up to cellcept</t>
  </si>
  <si>
    <t>according to foreseeable difficulties of graft ac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justify"/>
    </xf>
    <xf numFmtId="0" fontId="2" fillId="0" borderId="0" xfId="0" applyFont="1"/>
    <xf numFmtId="0" fontId="1" fillId="0" borderId="0" xfId="0" applyFont="1" applyAlignment="1">
      <alignment horizontal="justify" vertical="center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4" fillId="0" borderId="0" xfId="0" applyFont="1" applyAlignment="1">
      <alignment horizontal="right" vertical="center"/>
    </xf>
    <xf numFmtId="0" fontId="2" fillId="0" borderId="0" xfId="0" applyFont="1" applyAlignment="1">
      <alignment horizontal="center"/>
    </xf>
    <xf numFmtId="10" fontId="2" fillId="0" borderId="0" xfId="0" applyNumberFormat="1" applyFont="1" applyAlignment="1">
      <alignment horizontal="center"/>
    </xf>
  </cellXfs>
  <cellStyles count="1">
    <cellStyle name="Normal" xfId="0" builtinId="0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0" formatCode="General"/>
      <alignment horizontal="justify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righ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1560FA4-8F2B-3F48-94B4-3DB089421FCE}" name="Tableau1" displayName="Tableau1" ref="A1:E198" totalsRowShown="0" headerRowDxfId="6" dataDxfId="5">
  <autoFilter ref="A1:E198" xr:uid="{91560FA4-8F2B-3F48-94B4-3DB089421FCE}"/>
  <tableColumns count="5">
    <tableColumn id="1" xr3:uid="{13D982AB-8387-BD42-A047-D76CDF80E6D6}" name="Question" dataDxfId="4"/>
    <tableColumn id="2" xr3:uid="{1E9BC726-4667-2745-86B4-CE7D5BF438E0}" name="Answer" dataDxfId="3"/>
    <tableColumn id="3" xr3:uid="{58E7AE52-DDEC-9240-AFD1-EB5AB3C07D19}" name="Respondents" dataDxfId="2"/>
    <tableColumn id="4" xr3:uid="{3AE52593-820D-2B4E-9843-AE9EB3BAABBD}" name="Total" dataDxfId="1"/>
    <tableColumn id="5" xr3:uid="{2742A40C-662C-8648-BDD4-C301D65AFB1E}" name="Proportion" dataDxfId="0">
      <calculatedColumnFormula>Tableau1[[#This Row],[Respondents]]/Tableau1[[#This Row],[Total]]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104F7-2087-4C31-B042-1BC92D7B88F7}">
  <dimension ref="A1:E198"/>
  <sheetViews>
    <sheetView tabSelected="1" workbookViewId="0">
      <selection activeCell="A204" sqref="A204"/>
    </sheetView>
  </sheetViews>
  <sheetFormatPr baseColWidth="10" defaultRowHeight="14" x14ac:dyDescent="0.15"/>
  <cols>
    <col min="1" max="1" width="120.6640625" style="5" bestFit="1" customWidth="1"/>
    <col min="2" max="2" width="69.33203125" style="3" customWidth="1"/>
    <col min="3" max="3" width="11.5" style="10"/>
    <col min="4" max="4" width="22.5" style="10" bestFit="1" customWidth="1"/>
    <col min="5" max="5" width="10.83203125" style="11"/>
    <col min="6" max="9" width="10.83203125" style="3"/>
    <col min="10" max="10" width="11.5" style="3" customWidth="1"/>
    <col min="11" max="16384" width="10.83203125" style="3"/>
  </cols>
  <sheetData>
    <row r="1" spans="1:5" x14ac:dyDescent="0.15">
      <c r="A1" s="5" t="s">
        <v>160</v>
      </c>
      <c r="B1" s="3" t="s">
        <v>159</v>
      </c>
      <c r="C1" s="10" t="s">
        <v>166</v>
      </c>
      <c r="D1" s="10" t="s">
        <v>168</v>
      </c>
      <c r="E1" s="11" t="s">
        <v>167</v>
      </c>
    </row>
    <row r="2" spans="1:5" ht="17" x14ac:dyDescent="0.2">
      <c r="A2" s="7" t="s">
        <v>17</v>
      </c>
      <c r="B2" s="2" t="s">
        <v>3</v>
      </c>
      <c r="C2" s="10">
        <v>15</v>
      </c>
      <c r="D2" s="10">
        <v>15</v>
      </c>
      <c r="E2" s="11">
        <f>Tableau1[[#This Row],[Respondents]]/Tableau1[[#This Row],[Total]]</f>
        <v>1</v>
      </c>
    </row>
    <row r="3" spans="1:5" ht="17" x14ac:dyDescent="0.2">
      <c r="A3" s="8"/>
      <c r="B3" s="2" t="s">
        <v>4</v>
      </c>
      <c r="C3" s="10">
        <v>14</v>
      </c>
      <c r="D3" s="10">
        <v>15</v>
      </c>
      <c r="E3" s="11">
        <f>Tableau1[[#This Row],[Respondents]]/Tableau1[[#This Row],[Total]]</f>
        <v>0.93333333333333335</v>
      </c>
    </row>
    <row r="4" spans="1:5" ht="17" x14ac:dyDescent="0.2">
      <c r="A4" s="8"/>
      <c r="B4" s="2" t="s">
        <v>5</v>
      </c>
      <c r="C4" s="10">
        <v>1</v>
      </c>
      <c r="D4" s="10">
        <v>15</v>
      </c>
      <c r="E4" s="11">
        <f>Tableau1[[#This Row],[Respondents]]/Tableau1[[#This Row],[Total]]</f>
        <v>6.6666666666666666E-2</v>
      </c>
    </row>
    <row r="5" spans="1:5" ht="17" x14ac:dyDescent="0.2">
      <c r="A5" s="8"/>
      <c r="B5" s="2" t="s">
        <v>6</v>
      </c>
      <c r="C5" s="10">
        <v>15</v>
      </c>
      <c r="D5" s="10">
        <v>15</v>
      </c>
      <c r="E5" s="11">
        <f>Tableau1[[#This Row],[Respondents]]/Tableau1[[#This Row],[Total]]</f>
        <v>1</v>
      </c>
    </row>
    <row r="6" spans="1:5" ht="17" x14ac:dyDescent="0.2">
      <c r="A6" s="8"/>
      <c r="B6" s="2" t="s">
        <v>7</v>
      </c>
      <c r="C6" s="10">
        <v>0</v>
      </c>
      <c r="D6" s="10">
        <v>15</v>
      </c>
      <c r="E6" s="11">
        <f>Tableau1[[#This Row],[Respondents]]/Tableau1[[#This Row],[Total]]</f>
        <v>0</v>
      </c>
    </row>
    <row r="7" spans="1:5" ht="17" x14ac:dyDescent="0.2">
      <c r="A7" s="7" t="s">
        <v>18</v>
      </c>
      <c r="B7" s="2" t="s">
        <v>9</v>
      </c>
      <c r="C7" s="10">
        <v>13</v>
      </c>
      <c r="D7" s="10">
        <v>15</v>
      </c>
      <c r="E7" s="11">
        <f>Tableau1[[#This Row],[Respondents]]/Tableau1[[#This Row],[Total]]</f>
        <v>0.8666666666666667</v>
      </c>
    </row>
    <row r="8" spans="1:5" ht="16" x14ac:dyDescent="0.2">
      <c r="A8" s="8"/>
      <c r="B8" s="1" t="s">
        <v>10</v>
      </c>
      <c r="C8" s="10">
        <v>3</v>
      </c>
      <c r="D8" s="10">
        <v>15</v>
      </c>
      <c r="E8" s="11">
        <f>Tableau1[[#This Row],[Respondents]]/Tableau1[[#This Row],[Total]]</f>
        <v>0.2</v>
      </c>
    </row>
    <row r="9" spans="1:5" ht="17" x14ac:dyDescent="0.2">
      <c r="A9" s="7" t="s">
        <v>19</v>
      </c>
      <c r="B9" s="2" t="s">
        <v>9</v>
      </c>
      <c r="C9" s="10">
        <v>13</v>
      </c>
      <c r="D9" s="10">
        <v>15</v>
      </c>
      <c r="E9" s="11">
        <f>Tableau1[[#This Row],[Respondents]]/Tableau1[[#This Row],[Total]]</f>
        <v>0.8666666666666667</v>
      </c>
    </row>
    <row r="10" spans="1:5" ht="17" x14ac:dyDescent="0.2">
      <c r="A10" s="8"/>
      <c r="B10" s="2" t="s">
        <v>10</v>
      </c>
      <c r="C10" s="10">
        <v>2</v>
      </c>
      <c r="D10" s="10">
        <v>15</v>
      </c>
      <c r="E10" s="11">
        <f>Tableau1[[#This Row],[Respondents]]/Tableau1[[#This Row],[Total]]</f>
        <v>0.13333333333333333</v>
      </c>
    </row>
    <row r="11" spans="1:5" ht="17" x14ac:dyDescent="0.2">
      <c r="A11" s="7" t="s">
        <v>20</v>
      </c>
      <c r="B11" s="2" t="s">
        <v>11</v>
      </c>
      <c r="C11" s="10">
        <v>15</v>
      </c>
      <c r="D11" s="10">
        <v>15</v>
      </c>
      <c r="E11" s="11">
        <f>Tableau1[[#This Row],[Respondents]]/Tableau1[[#This Row],[Total]]</f>
        <v>1</v>
      </c>
    </row>
    <row r="12" spans="1:5" ht="17" x14ac:dyDescent="0.2">
      <c r="A12" s="8"/>
      <c r="B12" s="2" t="s">
        <v>12</v>
      </c>
      <c r="C12" s="10">
        <v>0</v>
      </c>
      <c r="D12" s="10">
        <v>15</v>
      </c>
      <c r="E12" s="11">
        <f>Tableau1[[#This Row],[Respondents]]/Tableau1[[#This Row],[Total]]</f>
        <v>0</v>
      </c>
    </row>
    <row r="13" spans="1:5" ht="17" x14ac:dyDescent="0.2">
      <c r="A13" s="8"/>
      <c r="B13" s="2" t="s">
        <v>8</v>
      </c>
      <c r="C13" s="10">
        <v>1</v>
      </c>
      <c r="D13" s="10">
        <v>15</v>
      </c>
      <c r="E13" s="11">
        <f>Tableau1[[#This Row],[Respondents]]/Tableau1[[#This Row],[Total]]</f>
        <v>6.6666666666666666E-2</v>
      </c>
    </row>
    <row r="14" spans="1:5" ht="17" x14ac:dyDescent="0.2">
      <c r="A14" s="7" t="s">
        <v>21</v>
      </c>
      <c r="B14" s="2" t="s">
        <v>13</v>
      </c>
      <c r="C14" s="10">
        <v>14</v>
      </c>
      <c r="D14" s="10">
        <v>15</v>
      </c>
      <c r="E14" s="11">
        <f>Tableau1[[#This Row],[Respondents]]/Tableau1[[#This Row],[Total]]</f>
        <v>0.93333333333333335</v>
      </c>
    </row>
    <row r="15" spans="1:5" ht="17" x14ac:dyDescent="0.2">
      <c r="A15" s="8"/>
      <c r="B15" s="2" t="s">
        <v>14</v>
      </c>
      <c r="C15" s="10">
        <v>1</v>
      </c>
      <c r="D15" s="10">
        <v>15</v>
      </c>
      <c r="E15" s="11">
        <f>Tableau1[[#This Row],[Respondents]]/Tableau1[[#This Row],[Total]]</f>
        <v>6.6666666666666666E-2</v>
      </c>
    </row>
    <row r="16" spans="1:5" ht="17" x14ac:dyDescent="0.2">
      <c r="A16" s="8"/>
      <c r="B16" s="2" t="s">
        <v>15</v>
      </c>
      <c r="C16" s="10">
        <v>0</v>
      </c>
      <c r="D16" s="10">
        <v>15</v>
      </c>
      <c r="E16" s="11">
        <f>Tableau1[[#This Row],[Respondents]]/Tableau1[[#This Row],[Total]]</f>
        <v>0</v>
      </c>
    </row>
    <row r="17" spans="1:5" ht="17" x14ac:dyDescent="0.2">
      <c r="A17" s="8"/>
      <c r="B17" s="2" t="s">
        <v>16</v>
      </c>
      <c r="C17" s="10">
        <v>0</v>
      </c>
      <c r="D17" s="10">
        <v>15</v>
      </c>
      <c r="E17" s="11">
        <f>Tableau1[[#This Row],[Respondents]]/Tableau1[[#This Row],[Total]]</f>
        <v>0</v>
      </c>
    </row>
    <row r="18" spans="1:5" ht="17" x14ac:dyDescent="0.2">
      <c r="A18" s="7" t="s">
        <v>22</v>
      </c>
      <c r="B18" s="2" t="s">
        <v>9</v>
      </c>
      <c r="C18" s="10">
        <v>9</v>
      </c>
      <c r="D18" s="10">
        <v>15</v>
      </c>
      <c r="E18" s="11">
        <f>Tableau1[[#This Row],[Respondents]]/Tableau1[[#This Row],[Total]]</f>
        <v>0.6</v>
      </c>
    </row>
    <row r="19" spans="1:5" ht="17" x14ac:dyDescent="0.2">
      <c r="A19" s="8"/>
      <c r="B19" s="2" t="s">
        <v>10</v>
      </c>
      <c r="C19" s="10">
        <v>6</v>
      </c>
      <c r="D19" s="10">
        <v>15</v>
      </c>
      <c r="E19" s="11">
        <f>Tableau1[[#This Row],[Respondents]]/Tableau1[[#This Row],[Total]]</f>
        <v>0.4</v>
      </c>
    </row>
    <row r="20" spans="1:5" ht="17" x14ac:dyDescent="0.2">
      <c r="A20" s="7" t="s">
        <v>23</v>
      </c>
      <c r="B20" s="2" t="s">
        <v>24</v>
      </c>
      <c r="C20" s="10">
        <v>1</v>
      </c>
      <c r="D20" s="10">
        <v>15</v>
      </c>
      <c r="E20" s="11">
        <f>Tableau1[[#This Row],[Respondents]]/Tableau1[[#This Row],[Total]]</f>
        <v>6.6666666666666666E-2</v>
      </c>
    </row>
    <row r="21" spans="1:5" ht="17" x14ac:dyDescent="0.2">
      <c r="A21" s="8"/>
      <c r="B21" s="2" t="s">
        <v>25</v>
      </c>
      <c r="C21" s="10">
        <v>12</v>
      </c>
      <c r="D21" s="10">
        <v>15</v>
      </c>
      <c r="E21" s="11">
        <f>Tableau1[[#This Row],[Respondents]]/Tableau1[[#This Row],[Total]]</f>
        <v>0.8</v>
      </c>
    </row>
    <row r="22" spans="1:5" ht="17" x14ac:dyDescent="0.2">
      <c r="A22" s="8"/>
      <c r="B22" s="2" t="s">
        <v>26</v>
      </c>
      <c r="C22" s="10">
        <v>2</v>
      </c>
      <c r="D22" s="10">
        <v>15</v>
      </c>
      <c r="E22" s="11">
        <f>Tableau1[[#This Row],[Respondents]]/Tableau1[[#This Row],[Total]]</f>
        <v>0.13333333333333333</v>
      </c>
    </row>
    <row r="23" spans="1:5" ht="17" x14ac:dyDescent="0.2">
      <c r="A23" s="7" t="s">
        <v>27</v>
      </c>
      <c r="B23" s="2" t="s">
        <v>28</v>
      </c>
      <c r="C23" s="10">
        <v>4</v>
      </c>
      <c r="D23" s="10">
        <v>4</v>
      </c>
      <c r="E23" s="11">
        <f>Tableau1[[#This Row],[Respondents]]/Tableau1[[#This Row],[Total]]</f>
        <v>1</v>
      </c>
    </row>
    <row r="24" spans="1:5" ht="17" x14ac:dyDescent="0.2">
      <c r="A24" s="8"/>
      <c r="B24" s="2" t="s">
        <v>29</v>
      </c>
      <c r="C24" s="10">
        <v>0</v>
      </c>
      <c r="D24" s="10">
        <v>4</v>
      </c>
      <c r="E24" s="11">
        <f>Tableau1[[#This Row],[Respondents]]/Tableau1[[#This Row],[Total]]</f>
        <v>0</v>
      </c>
    </row>
    <row r="25" spans="1:5" ht="17" x14ac:dyDescent="0.2">
      <c r="A25" s="8"/>
      <c r="B25" s="2" t="s">
        <v>8</v>
      </c>
      <c r="C25" s="10">
        <v>0</v>
      </c>
      <c r="D25" s="10">
        <v>4</v>
      </c>
      <c r="E25" s="11">
        <f>Tableau1[[#This Row],[Respondents]]/Tableau1[[#This Row],[Total]]</f>
        <v>0</v>
      </c>
    </row>
    <row r="26" spans="1:5" ht="17" x14ac:dyDescent="0.2">
      <c r="A26" s="7" t="s">
        <v>30</v>
      </c>
      <c r="B26" s="2" t="s">
        <v>31</v>
      </c>
      <c r="C26" s="10">
        <v>2</v>
      </c>
      <c r="D26" s="10">
        <v>14</v>
      </c>
      <c r="E26" s="11">
        <f>Tableau1[[#This Row],[Respondents]]/Tableau1[[#This Row],[Total]]</f>
        <v>0.14285714285714285</v>
      </c>
    </row>
    <row r="27" spans="1:5" ht="17" x14ac:dyDescent="0.2">
      <c r="A27" s="8"/>
      <c r="B27" s="2" t="s">
        <v>158</v>
      </c>
      <c r="C27" s="10">
        <v>1</v>
      </c>
      <c r="D27" s="10">
        <v>14</v>
      </c>
      <c r="E27" s="11">
        <f>Tableau1[[#This Row],[Respondents]]/Tableau1[[#This Row],[Total]]</f>
        <v>7.1428571428571425E-2</v>
      </c>
    </row>
    <row r="28" spans="1:5" ht="16" x14ac:dyDescent="0.2">
      <c r="A28" s="8"/>
      <c r="B28" s="1" t="s">
        <v>32</v>
      </c>
      <c r="C28" s="10">
        <v>6</v>
      </c>
      <c r="D28" s="10">
        <v>14</v>
      </c>
      <c r="E28" s="11">
        <f>Tableau1[[#This Row],[Respondents]]/Tableau1[[#This Row],[Total]]</f>
        <v>0.42857142857142855</v>
      </c>
    </row>
    <row r="29" spans="1:5" ht="17" x14ac:dyDescent="0.2">
      <c r="A29" s="8"/>
      <c r="B29" s="2" t="s">
        <v>33</v>
      </c>
      <c r="C29" s="10">
        <v>1</v>
      </c>
      <c r="D29" s="10">
        <v>14</v>
      </c>
      <c r="E29" s="11">
        <f>Tableau1[[#This Row],[Respondents]]/Tableau1[[#This Row],[Total]]</f>
        <v>7.1428571428571425E-2</v>
      </c>
    </row>
    <row r="30" spans="1:5" ht="17" x14ac:dyDescent="0.2">
      <c r="A30" s="8"/>
      <c r="B30" s="2" t="s">
        <v>16</v>
      </c>
      <c r="C30" s="10">
        <v>4</v>
      </c>
      <c r="D30" s="10">
        <v>14</v>
      </c>
      <c r="E30" s="11">
        <f>Tableau1[[#This Row],[Respondents]]/Tableau1[[#This Row],[Total]]</f>
        <v>0.2857142857142857</v>
      </c>
    </row>
    <row r="31" spans="1:5" ht="17" x14ac:dyDescent="0.2">
      <c r="A31" s="7" t="s">
        <v>34</v>
      </c>
      <c r="B31" s="2" t="s">
        <v>31</v>
      </c>
      <c r="C31" s="10">
        <v>1</v>
      </c>
      <c r="D31" s="10">
        <v>10</v>
      </c>
      <c r="E31" s="11">
        <f>Tableau1[[#This Row],[Respondents]]/Tableau1[[#This Row],[Total]]</f>
        <v>0.1</v>
      </c>
    </row>
    <row r="32" spans="1:5" ht="17" x14ac:dyDescent="0.2">
      <c r="A32" s="8"/>
      <c r="B32" s="2" t="s">
        <v>158</v>
      </c>
      <c r="C32" s="10">
        <v>4</v>
      </c>
      <c r="D32" s="10">
        <v>10</v>
      </c>
      <c r="E32" s="11">
        <f>Tableau1[[#This Row],[Respondents]]/Tableau1[[#This Row],[Total]]</f>
        <v>0.4</v>
      </c>
    </row>
    <row r="33" spans="1:5" ht="17" x14ac:dyDescent="0.2">
      <c r="A33" s="8"/>
      <c r="B33" s="2" t="s">
        <v>35</v>
      </c>
      <c r="C33" s="10">
        <v>3</v>
      </c>
      <c r="D33" s="10">
        <v>10</v>
      </c>
      <c r="E33" s="11">
        <f>Tableau1[[#This Row],[Respondents]]/Tableau1[[#This Row],[Total]]</f>
        <v>0.3</v>
      </c>
    </row>
    <row r="34" spans="1:5" ht="17" x14ac:dyDescent="0.2">
      <c r="A34" s="8"/>
      <c r="B34" s="2" t="s">
        <v>33</v>
      </c>
      <c r="C34" s="10">
        <v>0</v>
      </c>
      <c r="D34" s="10">
        <v>10</v>
      </c>
      <c r="E34" s="11">
        <f>Tableau1[[#This Row],[Respondents]]/Tableau1[[#This Row],[Total]]</f>
        <v>0</v>
      </c>
    </row>
    <row r="35" spans="1:5" ht="17" x14ac:dyDescent="0.2">
      <c r="A35" s="8"/>
      <c r="B35" s="2" t="s">
        <v>36</v>
      </c>
      <c r="C35" s="10">
        <v>2</v>
      </c>
      <c r="D35" s="10">
        <v>10</v>
      </c>
      <c r="E35" s="11">
        <f>Tableau1[[#This Row],[Respondents]]/Tableau1[[#This Row],[Total]]</f>
        <v>0.2</v>
      </c>
    </row>
    <row r="36" spans="1:5" ht="17" x14ac:dyDescent="0.2">
      <c r="A36" s="7" t="s">
        <v>37</v>
      </c>
      <c r="B36" s="2" t="s">
        <v>38</v>
      </c>
      <c r="C36" s="10">
        <v>14</v>
      </c>
      <c r="D36" s="10">
        <v>15</v>
      </c>
      <c r="E36" s="11">
        <f>Tableau1[[#This Row],[Respondents]]/Tableau1[[#This Row],[Total]]</f>
        <v>0.93333333333333335</v>
      </c>
    </row>
    <row r="37" spans="1:5" ht="17" x14ac:dyDescent="0.2">
      <c r="A37" s="8"/>
      <c r="B37" s="2" t="s">
        <v>39</v>
      </c>
      <c r="C37" s="10">
        <v>0</v>
      </c>
      <c r="D37" s="10">
        <v>15</v>
      </c>
      <c r="E37" s="11">
        <f>Tableau1[[#This Row],[Respondents]]/Tableau1[[#This Row],[Total]]</f>
        <v>0</v>
      </c>
    </row>
    <row r="38" spans="1:5" ht="17" x14ac:dyDescent="0.2">
      <c r="A38" s="8"/>
      <c r="B38" s="2" t="s">
        <v>40</v>
      </c>
      <c r="C38" s="10">
        <v>1</v>
      </c>
      <c r="D38" s="10">
        <v>15</v>
      </c>
      <c r="E38" s="11">
        <f>Tableau1[[#This Row],[Respondents]]/Tableau1[[#This Row],[Total]]</f>
        <v>6.6666666666666666E-2</v>
      </c>
    </row>
    <row r="39" spans="1:5" ht="17" x14ac:dyDescent="0.2">
      <c r="A39" s="8"/>
      <c r="B39" s="2" t="s">
        <v>41</v>
      </c>
      <c r="C39" s="10">
        <v>0</v>
      </c>
      <c r="D39" s="10">
        <v>15</v>
      </c>
      <c r="E39" s="11">
        <f>Tableau1[[#This Row],[Respondents]]/Tableau1[[#This Row],[Total]]</f>
        <v>0</v>
      </c>
    </row>
    <row r="40" spans="1:5" ht="17" x14ac:dyDescent="0.2">
      <c r="A40" s="7" t="s">
        <v>42</v>
      </c>
      <c r="B40" s="2" t="s">
        <v>43</v>
      </c>
      <c r="C40" s="10">
        <v>5</v>
      </c>
      <c r="D40" s="10">
        <v>15</v>
      </c>
      <c r="E40" s="11">
        <f>Tableau1[[#This Row],[Respondents]]/Tableau1[[#This Row],[Total]]</f>
        <v>0.33333333333333331</v>
      </c>
    </row>
    <row r="41" spans="1:5" ht="17" x14ac:dyDescent="0.2">
      <c r="A41" s="8"/>
      <c r="B41" s="2" t="s">
        <v>44</v>
      </c>
      <c r="C41" s="10">
        <v>8</v>
      </c>
      <c r="D41" s="10">
        <v>15</v>
      </c>
      <c r="E41" s="11">
        <f>Tableau1[[#This Row],[Respondents]]/Tableau1[[#This Row],[Total]]</f>
        <v>0.53333333333333333</v>
      </c>
    </row>
    <row r="42" spans="1:5" ht="17" x14ac:dyDescent="0.2">
      <c r="A42" s="8"/>
      <c r="B42" s="2" t="s">
        <v>45</v>
      </c>
      <c r="C42" s="10">
        <v>1</v>
      </c>
      <c r="D42" s="10">
        <v>15</v>
      </c>
      <c r="E42" s="11">
        <f>Tableau1[[#This Row],[Respondents]]/Tableau1[[#This Row],[Total]]</f>
        <v>6.6666666666666666E-2</v>
      </c>
    </row>
    <row r="43" spans="1:5" ht="17" x14ac:dyDescent="0.2">
      <c r="A43" s="8"/>
      <c r="B43" s="2" t="s">
        <v>16</v>
      </c>
      <c r="C43" s="10">
        <v>1</v>
      </c>
      <c r="D43" s="10">
        <v>15</v>
      </c>
      <c r="E43" s="11">
        <f>Tableau1[[#This Row],[Respondents]]/Tableau1[[#This Row],[Total]]</f>
        <v>6.6666666666666666E-2</v>
      </c>
    </row>
    <row r="44" spans="1:5" ht="17" x14ac:dyDescent="0.2">
      <c r="A44" s="7" t="s">
        <v>46</v>
      </c>
      <c r="B44" s="2" t="s">
        <v>38</v>
      </c>
      <c r="C44" s="10">
        <v>13</v>
      </c>
      <c r="D44" s="10">
        <v>15</v>
      </c>
      <c r="E44" s="11">
        <f>Tableau1[[#This Row],[Respondents]]/Tableau1[[#This Row],[Total]]</f>
        <v>0.8666666666666667</v>
      </c>
    </row>
    <row r="45" spans="1:5" ht="17" x14ac:dyDescent="0.2">
      <c r="A45" s="8"/>
      <c r="B45" s="2" t="s">
        <v>39</v>
      </c>
      <c r="C45" s="10">
        <v>0</v>
      </c>
      <c r="D45" s="10">
        <v>15</v>
      </c>
      <c r="E45" s="11">
        <f>Tableau1[[#This Row],[Respondents]]/Tableau1[[#This Row],[Total]]</f>
        <v>0</v>
      </c>
    </row>
    <row r="46" spans="1:5" ht="17" x14ac:dyDescent="0.2">
      <c r="A46" s="8"/>
      <c r="B46" s="2" t="s">
        <v>40</v>
      </c>
      <c r="C46" s="10">
        <v>0</v>
      </c>
      <c r="D46" s="10">
        <v>15</v>
      </c>
      <c r="E46" s="11">
        <f>Tableau1[[#This Row],[Respondents]]/Tableau1[[#This Row],[Total]]</f>
        <v>0</v>
      </c>
    </row>
    <row r="47" spans="1:5" ht="17" x14ac:dyDescent="0.2">
      <c r="A47" s="8"/>
      <c r="B47" s="2" t="s">
        <v>41</v>
      </c>
      <c r="C47" s="10">
        <v>2</v>
      </c>
      <c r="D47" s="10">
        <v>15</v>
      </c>
      <c r="E47" s="11">
        <f>Tableau1[[#This Row],[Respondents]]/Tableau1[[#This Row],[Total]]</f>
        <v>0.13333333333333333</v>
      </c>
    </row>
    <row r="48" spans="1:5" ht="17" x14ac:dyDescent="0.2">
      <c r="A48" s="7" t="s">
        <v>47</v>
      </c>
      <c r="B48" s="2" t="s">
        <v>43</v>
      </c>
      <c r="C48" s="10">
        <v>0</v>
      </c>
      <c r="D48" s="10">
        <v>15</v>
      </c>
      <c r="E48" s="11">
        <f>Tableau1[[#This Row],[Respondents]]/Tableau1[[#This Row],[Total]]</f>
        <v>0</v>
      </c>
    </row>
    <row r="49" spans="1:5" ht="17" x14ac:dyDescent="0.2">
      <c r="A49" s="8"/>
      <c r="B49" s="2" t="s">
        <v>44</v>
      </c>
      <c r="C49" s="10">
        <v>4</v>
      </c>
      <c r="D49" s="10">
        <v>15</v>
      </c>
      <c r="E49" s="11">
        <f>Tableau1[[#This Row],[Respondents]]/Tableau1[[#This Row],[Total]]</f>
        <v>0.26666666666666666</v>
      </c>
    </row>
    <row r="50" spans="1:5" ht="17" x14ac:dyDescent="0.2">
      <c r="A50" s="8"/>
      <c r="B50" s="2" t="s">
        <v>45</v>
      </c>
      <c r="C50" s="10">
        <v>11</v>
      </c>
      <c r="D50" s="10">
        <v>15</v>
      </c>
      <c r="E50" s="11">
        <f>Tableau1[[#This Row],[Respondents]]/Tableau1[[#This Row],[Total]]</f>
        <v>0.73333333333333328</v>
      </c>
    </row>
    <row r="51" spans="1:5" ht="17" x14ac:dyDescent="0.2">
      <c r="A51" s="8"/>
      <c r="B51" s="2" t="s">
        <v>16</v>
      </c>
      <c r="C51" s="10">
        <v>0</v>
      </c>
      <c r="D51" s="10">
        <v>15</v>
      </c>
      <c r="E51" s="11">
        <f>Tableau1[[#This Row],[Respondents]]/Tableau1[[#This Row],[Total]]</f>
        <v>0</v>
      </c>
    </row>
    <row r="52" spans="1:5" ht="17" x14ac:dyDescent="0.2">
      <c r="A52" s="7" t="s">
        <v>48</v>
      </c>
      <c r="B52" s="2" t="s">
        <v>49</v>
      </c>
      <c r="C52" s="10">
        <v>15</v>
      </c>
      <c r="D52" s="10">
        <v>15</v>
      </c>
      <c r="E52" s="11">
        <f>Tableau1[[#This Row],[Respondents]]/Tableau1[[#This Row],[Total]]</f>
        <v>1</v>
      </c>
    </row>
    <row r="53" spans="1:5" ht="17" x14ac:dyDescent="0.2">
      <c r="A53" s="8"/>
      <c r="B53" s="2" t="s">
        <v>50</v>
      </c>
      <c r="C53" s="10">
        <v>0</v>
      </c>
      <c r="D53" s="10">
        <v>15</v>
      </c>
      <c r="E53" s="11">
        <f>Tableau1[[#This Row],[Respondents]]/Tableau1[[#This Row],[Total]]</f>
        <v>0</v>
      </c>
    </row>
    <row r="54" spans="1:5" ht="17" x14ac:dyDescent="0.2">
      <c r="A54" s="8"/>
      <c r="B54" s="2" t="s">
        <v>51</v>
      </c>
      <c r="C54" s="10">
        <v>0</v>
      </c>
      <c r="D54" s="10">
        <v>15</v>
      </c>
      <c r="E54" s="11">
        <f>Tableau1[[#This Row],[Respondents]]/Tableau1[[#This Row],[Total]]</f>
        <v>0</v>
      </c>
    </row>
    <row r="55" spans="1:5" ht="17" x14ac:dyDescent="0.2">
      <c r="A55" s="7" t="s">
        <v>52</v>
      </c>
      <c r="B55" s="2" t="s">
        <v>53</v>
      </c>
      <c r="C55" s="10">
        <v>9</v>
      </c>
      <c r="D55" s="10">
        <v>15</v>
      </c>
      <c r="E55" s="11">
        <f>Tableau1[[#This Row],[Respondents]]/Tableau1[[#This Row],[Total]]</f>
        <v>0.6</v>
      </c>
    </row>
    <row r="56" spans="1:5" ht="17" x14ac:dyDescent="0.2">
      <c r="A56" s="8"/>
      <c r="B56" s="2" t="s">
        <v>54</v>
      </c>
      <c r="C56" s="10">
        <v>6</v>
      </c>
      <c r="D56" s="10">
        <v>15</v>
      </c>
      <c r="E56" s="11">
        <f>Tableau1[[#This Row],[Respondents]]/Tableau1[[#This Row],[Total]]</f>
        <v>0.4</v>
      </c>
    </row>
    <row r="57" spans="1:5" ht="17" x14ac:dyDescent="0.2">
      <c r="A57" s="8"/>
      <c r="B57" s="2" t="s">
        <v>10</v>
      </c>
      <c r="C57" s="10">
        <v>0</v>
      </c>
      <c r="D57" s="10">
        <v>15</v>
      </c>
      <c r="E57" s="11">
        <f>Tableau1[[#This Row],[Respondents]]/Tableau1[[#This Row],[Total]]</f>
        <v>0</v>
      </c>
    </row>
    <row r="58" spans="1:5" ht="17" x14ac:dyDescent="0.2">
      <c r="A58" s="7" t="s">
        <v>55</v>
      </c>
      <c r="B58" s="4" t="s">
        <v>31</v>
      </c>
      <c r="C58" s="10">
        <v>2</v>
      </c>
      <c r="D58" s="10">
        <v>15</v>
      </c>
      <c r="E58" s="11">
        <f>Tableau1[[#This Row],[Respondents]]/Tableau1[[#This Row],[Total]]</f>
        <v>0.13333333333333333</v>
      </c>
    </row>
    <row r="59" spans="1:5" ht="17" x14ac:dyDescent="0.15">
      <c r="A59" s="8"/>
      <c r="B59" s="4" t="s">
        <v>56</v>
      </c>
      <c r="C59" s="10">
        <v>2</v>
      </c>
      <c r="D59" s="10">
        <v>15</v>
      </c>
      <c r="E59" s="11">
        <f>Tableau1[[#This Row],[Respondents]]/Tableau1[[#This Row],[Total]]</f>
        <v>0.13333333333333333</v>
      </c>
    </row>
    <row r="60" spans="1:5" ht="17" x14ac:dyDescent="0.15">
      <c r="A60" s="8"/>
      <c r="B60" s="4" t="s">
        <v>35</v>
      </c>
      <c r="C60" s="10">
        <v>6</v>
      </c>
      <c r="D60" s="10">
        <v>15</v>
      </c>
      <c r="E60" s="11">
        <f>Tableau1[[#This Row],[Respondents]]/Tableau1[[#This Row],[Total]]</f>
        <v>0.4</v>
      </c>
    </row>
    <row r="61" spans="1:5" ht="17" x14ac:dyDescent="0.15">
      <c r="A61" s="8"/>
      <c r="B61" s="4" t="s">
        <v>16</v>
      </c>
      <c r="C61" s="10">
        <v>5</v>
      </c>
      <c r="D61" s="10">
        <v>15</v>
      </c>
      <c r="E61" s="11">
        <f>Tableau1[[#This Row],[Respondents]]/Tableau1[[#This Row],[Total]]</f>
        <v>0.33333333333333331</v>
      </c>
    </row>
    <row r="62" spans="1:5" ht="17" x14ac:dyDescent="0.2">
      <c r="A62" s="7" t="s">
        <v>57</v>
      </c>
      <c r="B62" s="4" t="s">
        <v>31</v>
      </c>
      <c r="C62" s="10">
        <v>4</v>
      </c>
      <c r="D62" s="10">
        <v>15</v>
      </c>
      <c r="E62" s="11">
        <f>Tableau1[[#This Row],[Respondents]]/Tableau1[[#This Row],[Total]]</f>
        <v>0.26666666666666666</v>
      </c>
    </row>
    <row r="63" spans="1:5" ht="17" x14ac:dyDescent="0.15">
      <c r="A63" s="8"/>
      <c r="B63" s="4" t="s">
        <v>56</v>
      </c>
      <c r="C63" s="10">
        <v>2</v>
      </c>
      <c r="D63" s="10">
        <v>15</v>
      </c>
      <c r="E63" s="11">
        <f>Tableau1[[#This Row],[Respondents]]/Tableau1[[#This Row],[Total]]</f>
        <v>0.13333333333333333</v>
      </c>
    </row>
    <row r="64" spans="1:5" ht="17" x14ac:dyDescent="0.15">
      <c r="A64" s="8"/>
      <c r="B64" s="4" t="s">
        <v>35</v>
      </c>
      <c r="C64" s="10">
        <v>5</v>
      </c>
      <c r="D64" s="10">
        <v>15</v>
      </c>
      <c r="E64" s="11">
        <f>Tableau1[[#This Row],[Respondents]]/Tableau1[[#This Row],[Total]]</f>
        <v>0.33333333333333331</v>
      </c>
    </row>
    <row r="65" spans="1:5" ht="17" x14ac:dyDescent="0.15">
      <c r="A65" s="8"/>
      <c r="B65" s="4" t="s">
        <v>16</v>
      </c>
      <c r="C65" s="10">
        <v>4</v>
      </c>
      <c r="D65" s="10">
        <v>15</v>
      </c>
      <c r="E65" s="11">
        <f>Tableau1[[#This Row],[Respondents]]/Tableau1[[#This Row],[Total]]</f>
        <v>0.26666666666666666</v>
      </c>
    </row>
    <row r="66" spans="1:5" ht="17" x14ac:dyDescent="0.2">
      <c r="A66" s="7" t="s">
        <v>58</v>
      </c>
      <c r="B66" s="4" t="s">
        <v>59</v>
      </c>
      <c r="C66" s="10">
        <v>9</v>
      </c>
      <c r="D66" s="10">
        <v>12</v>
      </c>
      <c r="E66" s="11">
        <f>Tableau1[[#This Row],[Respondents]]/Tableau1[[#This Row],[Total]]</f>
        <v>0.75</v>
      </c>
    </row>
    <row r="67" spans="1:5" ht="17" x14ac:dyDescent="0.15">
      <c r="A67" s="8"/>
      <c r="B67" s="4" t="s">
        <v>60</v>
      </c>
      <c r="C67" s="10">
        <v>8</v>
      </c>
      <c r="D67" s="10">
        <v>12</v>
      </c>
      <c r="E67" s="11">
        <f>Tableau1[[#This Row],[Respondents]]/Tableau1[[#This Row],[Total]]</f>
        <v>0.66666666666666663</v>
      </c>
    </row>
    <row r="68" spans="1:5" ht="17" x14ac:dyDescent="0.15">
      <c r="A68" s="8"/>
      <c r="B68" s="4" t="s">
        <v>61</v>
      </c>
      <c r="C68" s="10">
        <v>6</v>
      </c>
      <c r="D68" s="10">
        <v>12</v>
      </c>
      <c r="E68" s="11">
        <f>Tableau1[[#This Row],[Respondents]]/Tableau1[[#This Row],[Total]]</f>
        <v>0.5</v>
      </c>
    </row>
    <row r="69" spans="1:5" ht="17" x14ac:dyDescent="0.15">
      <c r="A69" s="8"/>
      <c r="B69" s="4" t="s">
        <v>8</v>
      </c>
      <c r="C69" s="10">
        <v>2</v>
      </c>
      <c r="D69" s="10">
        <v>12</v>
      </c>
      <c r="E69" s="11">
        <f>Tableau1[[#This Row],[Respondents]]/Tableau1[[#This Row],[Total]]</f>
        <v>0.16666666666666666</v>
      </c>
    </row>
    <row r="70" spans="1:5" ht="17" x14ac:dyDescent="0.2">
      <c r="A70" s="7" t="s">
        <v>62</v>
      </c>
      <c r="B70" s="4" t="s">
        <v>69</v>
      </c>
      <c r="C70" s="10">
        <v>1</v>
      </c>
      <c r="D70" s="10">
        <v>14</v>
      </c>
      <c r="E70" s="11">
        <f>Tableau1[[#This Row],[Respondents]]/Tableau1[[#This Row],[Total]]</f>
        <v>7.1428571428571425E-2</v>
      </c>
    </row>
    <row r="71" spans="1:5" ht="17" x14ac:dyDescent="0.15">
      <c r="A71" s="8"/>
      <c r="B71" s="4" t="s">
        <v>63</v>
      </c>
      <c r="C71" s="10">
        <v>12</v>
      </c>
      <c r="D71" s="10">
        <v>14</v>
      </c>
      <c r="E71" s="11">
        <f>Tableau1[[#This Row],[Respondents]]/Tableau1[[#This Row],[Total]]</f>
        <v>0.8571428571428571</v>
      </c>
    </row>
    <row r="72" spans="1:5" ht="17" x14ac:dyDescent="0.15">
      <c r="A72" s="8"/>
      <c r="B72" s="4" t="s">
        <v>64</v>
      </c>
      <c r="C72" s="10">
        <v>0</v>
      </c>
      <c r="D72" s="10">
        <v>14</v>
      </c>
      <c r="E72" s="11">
        <f>Tableau1[[#This Row],[Respondents]]/Tableau1[[#This Row],[Total]]</f>
        <v>0</v>
      </c>
    </row>
    <row r="73" spans="1:5" ht="17" x14ac:dyDescent="0.15">
      <c r="A73" s="8"/>
      <c r="B73" s="4" t="s">
        <v>65</v>
      </c>
      <c r="C73" s="10">
        <v>0</v>
      </c>
      <c r="D73" s="10">
        <v>14</v>
      </c>
      <c r="E73" s="11">
        <f>Tableau1[[#This Row],[Respondents]]/Tableau1[[#This Row],[Total]]</f>
        <v>0</v>
      </c>
    </row>
    <row r="74" spans="1:5" ht="17" x14ac:dyDescent="0.15">
      <c r="A74" s="8"/>
      <c r="B74" s="4" t="s">
        <v>66</v>
      </c>
      <c r="C74" s="10">
        <v>0</v>
      </c>
      <c r="D74" s="10">
        <v>14</v>
      </c>
      <c r="E74" s="11">
        <f>Tableau1[[#This Row],[Respondents]]/Tableau1[[#This Row],[Total]]</f>
        <v>0</v>
      </c>
    </row>
    <row r="75" spans="1:5" ht="17" x14ac:dyDescent="0.15">
      <c r="A75" s="8"/>
      <c r="B75" s="4" t="s">
        <v>67</v>
      </c>
      <c r="C75" s="10">
        <v>0</v>
      </c>
      <c r="D75" s="10">
        <v>14</v>
      </c>
      <c r="E75" s="11">
        <f>Tableau1[[#This Row],[Respondents]]/Tableau1[[#This Row],[Total]]</f>
        <v>0</v>
      </c>
    </row>
    <row r="76" spans="1:5" ht="17" x14ac:dyDescent="0.15">
      <c r="A76" s="8"/>
      <c r="B76" s="4" t="s">
        <v>68</v>
      </c>
      <c r="C76" s="10">
        <v>1</v>
      </c>
      <c r="D76" s="10">
        <v>14</v>
      </c>
      <c r="E76" s="11">
        <f>Tableau1[[#This Row],[Respondents]]/Tableau1[[#This Row],[Total]]</f>
        <v>7.1428571428571425E-2</v>
      </c>
    </row>
    <row r="77" spans="1:5" ht="17" x14ac:dyDescent="0.15">
      <c r="A77" s="9" t="s">
        <v>70</v>
      </c>
      <c r="B77" s="4" t="s">
        <v>71</v>
      </c>
      <c r="C77" s="10">
        <v>11</v>
      </c>
      <c r="D77" s="10">
        <v>14</v>
      </c>
      <c r="E77" s="11">
        <f>Tableau1[[#This Row],[Respondents]]/Tableau1[[#This Row],[Total]]</f>
        <v>0.7857142857142857</v>
      </c>
    </row>
    <row r="78" spans="1:5" ht="17" x14ac:dyDescent="0.15">
      <c r="A78" s="8"/>
      <c r="B78" s="4" t="s">
        <v>8</v>
      </c>
      <c r="C78" s="10">
        <v>3</v>
      </c>
      <c r="D78" s="10">
        <v>14</v>
      </c>
      <c r="E78" s="11">
        <f>Tableau1[[#This Row],[Respondents]]/Tableau1[[#This Row],[Total]]</f>
        <v>0.21428571428571427</v>
      </c>
    </row>
    <row r="79" spans="1:5" ht="17" x14ac:dyDescent="0.2">
      <c r="A79" s="7" t="s">
        <v>72</v>
      </c>
      <c r="B79" s="4" t="s">
        <v>50</v>
      </c>
      <c r="C79" s="10">
        <v>5</v>
      </c>
      <c r="D79" s="10">
        <v>14</v>
      </c>
      <c r="E79" s="11">
        <f>Tableau1[[#This Row],[Respondents]]/Tableau1[[#This Row],[Total]]</f>
        <v>0.35714285714285715</v>
      </c>
    </row>
    <row r="80" spans="1:5" ht="17" x14ac:dyDescent="0.15">
      <c r="A80" s="8"/>
      <c r="B80" s="4" t="s">
        <v>49</v>
      </c>
      <c r="C80" s="10">
        <v>7</v>
      </c>
      <c r="D80" s="10">
        <v>14</v>
      </c>
      <c r="E80" s="11">
        <f>Tableau1[[#This Row],[Respondents]]/Tableau1[[#This Row],[Total]]</f>
        <v>0.5</v>
      </c>
    </row>
    <row r="81" spans="1:5" ht="17" x14ac:dyDescent="0.15">
      <c r="A81" s="8"/>
      <c r="B81" s="4" t="s">
        <v>73</v>
      </c>
      <c r="C81" s="10">
        <v>2</v>
      </c>
      <c r="D81" s="10">
        <v>14</v>
      </c>
      <c r="E81" s="11">
        <f>Tableau1[[#This Row],[Respondents]]/Tableau1[[#This Row],[Total]]</f>
        <v>0.14285714285714285</v>
      </c>
    </row>
    <row r="82" spans="1:5" ht="17" x14ac:dyDescent="0.2">
      <c r="A82" s="7" t="s">
        <v>74</v>
      </c>
      <c r="B82" s="4" t="s">
        <v>75</v>
      </c>
      <c r="C82" s="10">
        <v>6</v>
      </c>
      <c r="D82" s="10">
        <v>6</v>
      </c>
      <c r="E82" s="11">
        <f>Tableau1[[#This Row],[Respondents]]/Tableau1[[#This Row],[Total]]</f>
        <v>1</v>
      </c>
    </row>
    <row r="83" spans="1:5" ht="17" x14ac:dyDescent="0.15">
      <c r="A83" s="8"/>
      <c r="B83" s="4" t="s">
        <v>0</v>
      </c>
      <c r="C83" s="10">
        <v>0</v>
      </c>
      <c r="D83" s="10">
        <v>6</v>
      </c>
      <c r="E83" s="11">
        <f>Tableau1[[#This Row],[Respondents]]/Tableau1[[#This Row],[Total]]</f>
        <v>0</v>
      </c>
    </row>
    <row r="84" spans="1:5" ht="17" x14ac:dyDescent="0.15">
      <c r="A84" s="8"/>
      <c r="B84" s="4" t="s">
        <v>76</v>
      </c>
      <c r="C84" s="10">
        <v>0</v>
      </c>
      <c r="D84" s="10">
        <v>6</v>
      </c>
      <c r="E84" s="11">
        <f>Tableau1[[#This Row],[Respondents]]/Tableau1[[#This Row],[Total]]</f>
        <v>0</v>
      </c>
    </row>
    <row r="85" spans="1:5" ht="17" x14ac:dyDescent="0.2">
      <c r="A85" s="7" t="s">
        <v>77</v>
      </c>
      <c r="B85" s="4" t="s">
        <v>78</v>
      </c>
      <c r="C85" s="10">
        <v>6</v>
      </c>
      <c r="D85" s="10">
        <v>7</v>
      </c>
      <c r="E85" s="11">
        <f>Tableau1[[#This Row],[Respondents]]/Tableau1[[#This Row],[Total]]</f>
        <v>0.8571428571428571</v>
      </c>
    </row>
    <row r="86" spans="1:5" ht="17" x14ac:dyDescent="0.15">
      <c r="A86" s="8"/>
      <c r="B86" s="4" t="s">
        <v>79</v>
      </c>
      <c r="C86" s="10">
        <v>0</v>
      </c>
      <c r="D86" s="10">
        <v>7</v>
      </c>
      <c r="E86" s="11">
        <f>Tableau1[[#This Row],[Respondents]]/Tableau1[[#This Row],[Total]]</f>
        <v>0</v>
      </c>
    </row>
    <row r="87" spans="1:5" ht="17" x14ac:dyDescent="0.15">
      <c r="A87" s="8"/>
      <c r="B87" s="4" t="s">
        <v>80</v>
      </c>
      <c r="C87" s="10">
        <v>0</v>
      </c>
      <c r="D87" s="10">
        <v>7</v>
      </c>
      <c r="E87" s="11">
        <f>Tableau1[[#This Row],[Respondents]]/Tableau1[[#This Row],[Total]]</f>
        <v>0</v>
      </c>
    </row>
    <row r="88" spans="1:5" ht="17" x14ac:dyDescent="0.15">
      <c r="A88" s="8"/>
      <c r="B88" s="4" t="s">
        <v>81</v>
      </c>
      <c r="C88" s="10">
        <v>1</v>
      </c>
      <c r="D88" s="10">
        <v>7</v>
      </c>
      <c r="E88" s="11">
        <f>Tableau1[[#This Row],[Respondents]]/Tableau1[[#This Row],[Total]]</f>
        <v>0.14285714285714285</v>
      </c>
    </row>
    <row r="89" spans="1:5" ht="17" x14ac:dyDescent="0.2">
      <c r="A89" s="7" t="s">
        <v>82</v>
      </c>
      <c r="B89" s="4" t="s">
        <v>69</v>
      </c>
      <c r="C89" s="10">
        <v>10</v>
      </c>
      <c r="D89" s="10">
        <v>14</v>
      </c>
      <c r="E89" s="11">
        <f>Tableau1[[#This Row],[Respondents]]/Tableau1[[#This Row],[Total]]</f>
        <v>0.7142857142857143</v>
      </c>
    </row>
    <row r="90" spans="1:5" ht="17" x14ac:dyDescent="0.15">
      <c r="A90" s="8"/>
      <c r="B90" s="4" t="s">
        <v>63</v>
      </c>
      <c r="C90" s="10">
        <v>4</v>
      </c>
      <c r="D90" s="10">
        <v>14</v>
      </c>
      <c r="E90" s="11">
        <f>Tableau1[[#This Row],[Respondents]]/Tableau1[[#This Row],[Total]]</f>
        <v>0.2857142857142857</v>
      </c>
    </row>
    <row r="91" spans="1:5" ht="17" x14ac:dyDescent="0.15">
      <c r="A91" s="8"/>
      <c r="B91" s="4" t="s">
        <v>64</v>
      </c>
      <c r="C91" s="10">
        <v>0</v>
      </c>
      <c r="D91" s="10">
        <v>14</v>
      </c>
      <c r="E91" s="11">
        <f>Tableau1[[#This Row],[Respondents]]/Tableau1[[#This Row],[Total]]</f>
        <v>0</v>
      </c>
    </row>
    <row r="92" spans="1:5" ht="17" x14ac:dyDescent="0.15">
      <c r="A92" s="8"/>
      <c r="B92" s="4" t="s">
        <v>65</v>
      </c>
      <c r="C92" s="10">
        <v>0</v>
      </c>
      <c r="D92" s="10">
        <v>14</v>
      </c>
      <c r="E92" s="11">
        <f>Tableau1[[#This Row],[Respondents]]/Tableau1[[#This Row],[Total]]</f>
        <v>0</v>
      </c>
    </row>
    <row r="93" spans="1:5" ht="17" x14ac:dyDescent="0.15">
      <c r="A93" s="8"/>
      <c r="B93" s="4" t="s">
        <v>66</v>
      </c>
      <c r="C93" s="10">
        <v>0</v>
      </c>
      <c r="D93" s="10">
        <v>14</v>
      </c>
      <c r="E93" s="11">
        <f>Tableau1[[#This Row],[Respondents]]/Tableau1[[#This Row],[Total]]</f>
        <v>0</v>
      </c>
    </row>
    <row r="94" spans="1:5" ht="17" x14ac:dyDescent="0.15">
      <c r="A94" s="8"/>
      <c r="B94" s="4" t="s">
        <v>67</v>
      </c>
      <c r="C94" s="10">
        <v>0</v>
      </c>
      <c r="D94" s="10">
        <v>14</v>
      </c>
      <c r="E94" s="11">
        <f>Tableau1[[#This Row],[Respondents]]/Tableau1[[#This Row],[Total]]</f>
        <v>0</v>
      </c>
    </row>
    <row r="95" spans="1:5" ht="17" x14ac:dyDescent="0.15">
      <c r="A95" s="8"/>
      <c r="B95" s="4" t="s">
        <v>68</v>
      </c>
      <c r="C95" s="10">
        <v>0</v>
      </c>
      <c r="D95" s="10">
        <v>14</v>
      </c>
      <c r="E95" s="11">
        <f>Tableau1[[#This Row],[Respondents]]/Tableau1[[#This Row],[Total]]</f>
        <v>0</v>
      </c>
    </row>
    <row r="96" spans="1:5" ht="17" x14ac:dyDescent="0.15">
      <c r="A96" s="9" t="s">
        <v>83</v>
      </c>
      <c r="B96" s="4" t="s">
        <v>71</v>
      </c>
      <c r="C96" s="10">
        <v>12</v>
      </c>
      <c r="D96" s="10">
        <v>14</v>
      </c>
      <c r="E96" s="11">
        <f>Tableau1[[#This Row],[Respondents]]/Tableau1[[#This Row],[Total]]</f>
        <v>0.8571428571428571</v>
      </c>
    </row>
    <row r="97" spans="1:5" ht="17" x14ac:dyDescent="0.15">
      <c r="A97" s="8"/>
      <c r="B97" s="4" t="s">
        <v>8</v>
      </c>
      <c r="C97" s="10">
        <v>2</v>
      </c>
      <c r="D97" s="10">
        <v>14</v>
      </c>
      <c r="E97" s="11">
        <f>Tableau1[[#This Row],[Respondents]]/Tableau1[[#This Row],[Total]]</f>
        <v>0.14285714285714285</v>
      </c>
    </row>
    <row r="98" spans="1:5" ht="17" x14ac:dyDescent="0.2">
      <c r="A98" s="7" t="s">
        <v>84</v>
      </c>
      <c r="B98" s="4" t="s">
        <v>50</v>
      </c>
      <c r="C98" s="10">
        <v>8</v>
      </c>
      <c r="D98" s="10">
        <v>14</v>
      </c>
      <c r="E98" s="11">
        <f>Tableau1[[#This Row],[Respondents]]/Tableau1[[#This Row],[Total]]</f>
        <v>0.5714285714285714</v>
      </c>
    </row>
    <row r="99" spans="1:5" ht="17" x14ac:dyDescent="0.15">
      <c r="A99" s="8"/>
      <c r="B99" s="4" t="s">
        <v>49</v>
      </c>
      <c r="C99" s="10">
        <v>3</v>
      </c>
      <c r="D99" s="10">
        <v>14</v>
      </c>
      <c r="E99" s="11">
        <f>Tableau1[[#This Row],[Respondents]]/Tableau1[[#This Row],[Total]]</f>
        <v>0.21428571428571427</v>
      </c>
    </row>
    <row r="100" spans="1:5" ht="17" x14ac:dyDescent="0.15">
      <c r="A100" s="8"/>
      <c r="B100" s="4" t="s">
        <v>73</v>
      </c>
      <c r="C100" s="10">
        <v>3</v>
      </c>
      <c r="D100" s="10">
        <v>14</v>
      </c>
      <c r="E100" s="11">
        <f>Tableau1[[#This Row],[Respondents]]/Tableau1[[#This Row],[Total]]</f>
        <v>0.21428571428571427</v>
      </c>
    </row>
    <row r="101" spans="1:5" ht="17" x14ac:dyDescent="0.15">
      <c r="A101" s="9" t="s">
        <v>85</v>
      </c>
      <c r="B101" s="4" t="s">
        <v>86</v>
      </c>
      <c r="C101" s="10">
        <v>10</v>
      </c>
      <c r="D101" s="10">
        <v>11</v>
      </c>
      <c r="E101" s="11">
        <f>Tableau1[[#This Row],[Respondents]]/Tableau1[[#This Row],[Total]]</f>
        <v>0.90909090909090906</v>
      </c>
    </row>
    <row r="102" spans="1:5" ht="17" x14ac:dyDescent="0.15">
      <c r="A102" s="8"/>
      <c r="B102" s="4" t="s">
        <v>0</v>
      </c>
      <c r="C102" s="10">
        <v>1</v>
      </c>
      <c r="D102" s="10">
        <v>11</v>
      </c>
      <c r="E102" s="11">
        <f>Tableau1[[#This Row],[Respondents]]/Tableau1[[#This Row],[Total]]</f>
        <v>9.0909090909090912E-2</v>
      </c>
    </row>
    <row r="103" spans="1:5" ht="17" x14ac:dyDescent="0.15">
      <c r="A103" s="8"/>
      <c r="B103" s="4" t="s">
        <v>87</v>
      </c>
      <c r="C103" s="10">
        <v>0</v>
      </c>
      <c r="D103" s="10">
        <v>11</v>
      </c>
      <c r="E103" s="11">
        <f>Tableau1[[#This Row],[Respondents]]/Tableau1[[#This Row],[Total]]</f>
        <v>0</v>
      </c>
    </row>
    <row r="104" spans="1:5" ht="17" x14ac:dyDescent="0.15">
      <c r="A104" s="9" t="s">
        <v>88</v>
      </c>
      <c r="B104" s="4" t="s">
        <v>89</v>
      </c>
      <c r="C104" s="10">
        <v>0</v>
      </c>
      <c r="D104" s="10">
        <v>11</v>
      </c>
      <c r="E104" s="11">
        <f>Tableau1[[#This Row],[Respondents]]/Tableau1[[#This Row],[Total]]</f>
        <v>0</v>
      </c>
    </row>
    <row r="105" spans="1:5" ht="17" x14ac:dyDescent="0.15">
      <c r="A105" s="8"/>
      <c r="B105" s="4" t="s">
        <v>90</v>
      </c>
      <c r="C105" s="10">
        <v>8</v>
      </c>
      <c r="D105" s="10">
        <v>11</v>
      </c>
      <c r="E105" s="11">
        <f>Tableau1[[#This Row],[Respondents]]/Tableau1[[#This Row],[Total]]</f>
        <v>0.72727272727272729</v>
      </c>
    </row>
    <row r="106" spans="1:5" ht="17" x14ac:dyDescent="0.15">
      <c r="A106" s="8"/>
      <c r="B106" s="4" t="s">
        <v>79</v>
      </c>
      <c r="C106" s="10">
        <v>0</v>
      </c>
      <c r="D106" s="10">
        <v>11</v>
      </c>
      <c r="E106" s="11">
        <f>Tableau1[[#This Row],[Respondents]]/Tableau1[[#This Row],[Total]]</f>
        <v>0</v>
      </c>
    </row>
    <row r="107" spans="1:5" ht="17" x14ac:dyDescent="0.15">
      <c r="A107" s="8"/>
      <c r="B107" s="4" t="s">
        <v>80</v>
      </c>
      <c r="C107" s="10">
        <v>0</v>
      </c>
      <c r="D107" s="10">
        <v>11</v>
      </c>
      <c r="E107" s="11">
        <f>Tableau1[[#This Row],[Respondents]]/Tableau1[[#This Row],[Total]]</f>
        <v>0</v>
      </c>
    </row>
    <row r="108" spans="1:5" ht="17" x14ac:dyDescent="0.15">
      <c r="A108" s="8"/>
      <c r="B108" s="4" t="s">
        <v>91</v>
      </c>
      <c r="C108" s="10">
        <v>3</v>
      </c>
      <c r="D108" s="10">
        <v>11</v>
      </c>
      <c r="E108" s="11">
        <f>Tableau1[[#This Row],[Respondents]]/Tableau1[[#This Row],[Total]]</f>
        <v>0.27272727272727271</v>
      </c>
    </row>
    <row r="109" spans="1:5" ht="17" x14ac:dyDescent="0.15">
      <c r="A109" s="9" t="s">
        <v>92</v>
      </c>
      <c r="B109" s="4" t="s">
        <v>9</v>
      </c>
      <c r="C109" s="10">
        <v>11</v>
      </c>
      <c r="D109" s="10">
        <v>14</v>
      </c>
      <c r="E109" s="11">
        <f>Tableau1[[#This Row],[Respondents]]/Tableau1[[#This Row],[Total]]</f>
        <v>0.7857142857142857</v>
      </c>
    </row>
    <row r="110" spans="1:5" ht="17" x14ac:dyDescent="0.15">
      <c r="A110" s="8"/>
      <c r="B110" s="4" t="s">
        <v>10</v>
      </c>
      <c r="C110" s="10">
        <v>3</v>
      </c>
      <c r="D110" s="10">
        <v>14</v>
      </c>
      <c r="E110" s="11">
        <f>Tableau1[[#This Row],[Respondents]]/Tableau1[[#This Row],[Total]]</f>
        <v>0.21428571428571427</v>
      </c>
    </row>
    <row r="111" spans="1:5" ht="17" x14ac:dyDescent="0.15">
      <c r="A111" s="9" t="s">
        <v>93</v>
      </c>
      <c r="B111" s="4" t="s">
        <v>86</v>
      </c>
      <c r="C111" s="10">
        <v>6</v>
      </c>
      <c r="D111" s="10">
        <v>11</v>
      </c>
      <c r="E111" s="11">
        <f>Tableau1[[#This Row],[Respondents]]/Tableau1[[#This Row],[Total]]</f>
        <v>0.54545454545454541</v>
      </c>
    </row>
    <row r="112" spans="1:5" ht="17" x14ac:dyDescent="0.15">
      <c r="A112" s="8"/>
      <c r="B112" s="4" t="s">
        <v>94</v>
      </c>
      <c r="C112" s="10">
        <v>4</v>
      </c>
      <c r="D112" s="10">
        <v>11</v>
      </c>
      <c r="E112" s="11">
        <f>Tableau1[[#This Row],[Respondents]]/Tableau1[[#This Row],[Total]]</f>
        <v>0.36363636363636365</v>
      </c>
    </row>
    <row r="113" spans="1:5" ht="17" x14ac:dyDescent="0.15">
      <c r="A113" s="8"/>
      <c r="B113" s="4" t="s">
        <v>95</v>
      </c>
      <c r="C113" s="10">
        <v>0</v>
      </c>
      <c r="D113" s="10">
        <v>11</v>
      </c>
      <c r="E113" s="11">
        <f>Tableau1[[#This Row],[Respondents]]/Tableau1[[#This Row],[Total]]</f>
        <v>0</v>
      </c>
    </row>
    <row r="114" spans="1:5" ht="17" x14ac:dyDescent="0.15">
      <c r="A114" s="8"/>
      <c r="B114" s="4" t="s">
        <v>87</v>
      </c>
      <c r="C114" s="10">
        <v>1</v>
      </c>
      <c r="D114" s="10">
        <v>11</v>
      </c>
      <c r="E114" s="11">
        <f>Tableau1[[#This Row],[Respondents]]/Tableau1[[#This Row],[Total]]</f>
        <v>9.0909090909090912E-2</v>
      </c>
    </row>
    <row r="115" spans="1:5" ht="17" x14ac:dyDescent="0.15">
      <c r="A115" s="9" t="s">
        <v>77</v>
      </c>
      <c r="B115" s="4" t="s">
        <v>96</v>
      </c>
      <c r="C115" s="10">
        <v>0</v>
      </c>
      <c r="D115" s="10">
        <v>10</v>
      </c>
      <c r="E115" s="11">
        <f>Tableau1[[#This Row],[Respondents]]/Tableau1[[#This Row],[Total]]</f>
        <v>0</v>
      </c>
    </row>
    <row r="116" spans="1:5" ht="17" x14ac:dyDescent="0.15">
      <c r="A116" s="8"/>
      <c r="B116" s="4" t="s">
        <v>78</v>
      </c>
      <c r="C116" s="10">
        <v>2</v>
      </c>
      <c r="D116" s="10">
        <v>10</v>
      </c>
      <c r="E116" s="11">
        <f>Tableau1[[#This Row],[Respondents]]/Tableau1[[#This Row],[Total]]</f>
        <v>0.2</v>
      </c>
    </row>
    <row r="117" spans="1:5" ht="17" x14ac:dyDescent="0.15">
      <c r="A117" s="8"/>
      <c r="B117" s="4" t="s">
        <v>79</v>
      </c>
      <c r="C117" s="10">
        <v>2</v>
      </c>
      <c r="D117" s="10">
        <v>10</v>
      </c>
      <c r="E117" s="11">
        <f>Tableau1[[#This Row],[Respondents]]/Tableau1[[#This Row],[Total]]</f>
        <v>0.2</v>
      </c>
    </row>
    <row r="118" spans="1:5" ht="17" x14ac:dyDescent="0.15">
      <c r="A118" s="8"/>
      <c r="B118" s="4" t="s">
        <v>80</v>
      </c>
      <c r="C118" s="10">
        <v>2</v>
      </c>
      <c r="D118" s="10">
        <v>10</v>
      </c>
      <c r="E118" s="11">
        <f>Tableau1[[#This Row],[Respondents]]/Tableau1[[#This Row],[Total]]</f>
        <v>0.2</v>
      </c>
    </row>
    <row r="119" spans="1:5" ht="17" x14ac:dyDescent="0.15">
      <c r="A119" s="8"/>
      <c r="B119" s="4" t="s">
        <v>16</v>
      </c>
      <c r="C119" s="10">
        <v>4</v>
      </c>
      <c r="D119" s="10">
        <v>10</v>
      </c>
      <c r="E119" s="11">
        <f>Tableau1[[#This Row],[Respondents]]/Tableau1[[#This Row],[Total]]</f>
        <v>0.4</v>
      </c>
    </row>
    <row r="120" spans="1:5" ht="17" x14ac:dyDescent="0.15">
      <c r="A120" s="9" t="s">
        <v>97</v>
      </c>
      <c r="B120" s="4" t="s">
        <v>98</v>
      </c>
      <c r="C120" s="10">
        <v>5</v>
      </c>
      <c r="D120" s="10">
        <v>12</v>
      </c>
      <c r="E120" s="11">
        <f>Tableau1[[#This Row],[Respondents]]/Tableau1[[#This Row],[Total]]</f>
        <v>0.41666666666666669</v>
      </c>
    </row>
    <row r="121" spans="1:5" ht="17" x14ac:dyDescent="0.15">
      <c r="A121" s="8"/>
      <c r="B121" s="4" t="s">
        <v>99</v>
      </c>
      <c r="C121" s="10">
        <v>12</v>
      </c>
      <c r="D121" s="10">
        <v>12</v>
      </c>
      <c r="E121" s="11">
        <f>Tableau1[[#This Row],[Respondents]]/Tableau1[[#This Row],[Total]]</f>
        <v>1</v>
      </c>
    </row>
    <row r="122" spans="1:5" ht="17" x14ac:dyDescent="0.15">
      <c r="A122" s="8"/>
      <c r="B122" s="4" t="s">
        <v>87</v>
      </c>
      <c r="C122" s="10">
        <v>3</v>
      </c>
      <c r="D122" s="10">
        <v>12</v>
      </c>
      <c r="E122" s="11">
        <f>Tableau1[[#This Row],[Respondents]]/Tableau1[[#This Row],[Total]]</f>
        <v>0.25</v>
      </c>
    </row>
    <row r="123" spans="1:5" ht="17" x14ac:dyDescent="0.15">
      <c r="A123" s="9" t="s">
        <v>100</v>
      </c>
      <c r="B123" s="4" t="s">
        <v>101</v>
      </c>
      <c r="C123" s="10">
        <v>0</v>
      </c>
      <c r="D123" s="10">
        <v>13</v>
      </c>
      <c r="E123" s="11">
        <f>Tableau1[[#This Row],[Respondents]]/Tableau1[[#This Row],[Total]]</f>
        <v>0</v>
      </c>
    </row>
    <row r="124" spans="1:5" ht="17" x14ac:dyDescent="0.15">
      <c r="A124" s="8"/>
      <c r="B124" s="4" t="s">
        <v>102</v>
      </c>
      <c r="C124" s="10">
        <v>0</v>
      </c>
      <c r="D124" s="10">
        <v>13</v>
      </c>
      <c r="E124" s="11">
        <f>Tableau1[[#This Row],[Respondents]]/Tableau1[[#This Row],[Total]]</f>
        <v>0</v>
      </c>
    </row>
    <row r="125" spans="1:5" ht="17" x14ac:dyDescent="0.15">
      <c r="A125" s="8"/>
      <c r="B125" s="4" t="s">
        <v>107</v>
      </c>
      <c r="C125" s="10">
        <v>1</v>
      </c>
      <c r="D125" s="10">
        <v>13</v>
      </c>
      <c r="E125" s="11">
        <f>Tableau1[[#This Row],[Respondents]]/Tableau1[[#This Row],[Total]]</f>
        <v>7.6923076923076927E-2</v>
      </c>
    </row>
    <row r="126" spans="1:5" ht="17" x14ac:dyDescent="0.15">
      <c r="A126" s="8"/>
      <c r="B126" s="4" t="s">
        <v>103</v>
      </c>
      <c r="C126" s="10">
        <v>1</v>
      </c>
      <c r="D126" s="10">
        <v>13</v>
      </c>
      <c r="E126" s="11">
        <f>Tableau1[[#This Row],[Respondents]]/Tableau1[[#This Row],[Total]]</f>
        <v>7.6923076923076927E-2</v>
      </c>
    </row>
    <row r="127" spans="1:5" ht="17" x14ac:dyDescent="0.15">
      <c r="A127" s="8"/>
      <c r="B127" s="4" t="s">
        <v>104</v>
      </c>
      <c r="C127" s="10">
        <v>5</v>
      </c>
      <c r="D127" s="10">
        <v>13</v>
      </c>
      <c r="E127" s="11">
        <f>Tableau1[[#This Row],[Respondents]]/Tableau1[[#This Row],[Total]]</f>
        <v>0.38461538461538464</v>
      </c>
    </row>
    <row r="128" spans="1:5" ht="17" x14ac:dyDescent="0.15">
      <c r="A128" s="8"/>
      <c r="B128" s="4" t="s">
        <v>105</v>
      </c>
      <c r="C128" s="10">
        <v>5</v>
      </c>
      <c r="D128" s="10">
        <v>13</v>
      </c>
      <c r="E128" s="11">
        <f>Tableau1[[#This Row],[Respondents]]/Tableau1[[#This Row],[Total]]</f>
        <v>0.38461538461538464</v>
      </c>
    </row>
    <row r="129" spans="1:5" ht="17" x14ac:dyDescent="0.15">
      <c r="A129" s="8"/>
      <c r="B129" s="4" t="s">
        <v>169</v>
      </c>
      <c r="C129" s="10">
        <v>10</v>
      </c>
      <c r="D129" s="10">
        <v>13</v>
      </c>
      <c r="E129" s="11">
        <f>Tableau1[[#This Row],[Respondents]]/Tableau1[[#This Row],[Total]]</f>
        <v>0.76923076923076927</v>
      </c>
    </row>
    <row r="130" spans="1:5" ht="17" x14ac:dyDescent="0.15">
      <c r="A130" s="8"/>
      <c r="B130" s="4" t="s">
        <v>106</v>
      </c>
      <c r="C130" s="10">
        <v>0</v>
      </c>
      <c r="E130" s="11" t="e">
        <f>Tableau1[[#This Row],[Respondents]]/Tableau1[[#This Row],[Total]]</f>
        <v>#DIV/0!</v>
      </c>
    </row>
    <row r="131" spans="1:5" ht="17" x14ac:dyDescent="0.15">
      <c r="A131" s="9" t="s">
        <v>108</v>
      </c>
      <c r="B131" s="4" t="s">
        <v>2</v>
      </c>
      <c r="C131" s="10">
        <v>10</v>
      </c>
      <c r="D131" s="10">
        <v>13</v>
      </c>
      <c r="E131" s="11">
        <f>Tableau1[[#This Row],[Respondents]]/Tableau1[[#This Row],[Total]]</f>
        <v>0.76923076923076927</v>
      </c>
    </row>
    <row r="132" spans="1:5" ht="17" x14ac:dyDescent="0.15">
      <c r="A132" s="8"/>
      <c r="B132" s="4" t="s">
        <v>109</v>
      </c>
      <c r="C132" s="10">
        <v>3</v>
      </c>
      <c r="D132" s="10">
        <v>13</v>
      </c>
      <c r="E132" s="11">
        <f>Tableau1[[#This Row],[Respondents]]/Tableau1[[#This Row],[Total]]</f>
        <v>0.23076923076923078</v>
      </c>
    </row>
    <row r="133" spans="1:5" ht="17" x14ac:dyDescent="0.15">
      <c r="A133" s="8"/>
      <c r="B133" s="4" t="s">
        <v>110</v>
      </c>
      <c r="C133" s="10">
        <v>0</v>
      </c>
      <c r="D133" s="10">
        <v>13</v>
      </c>
      <c r="E133" s="11">
        <f>Tableau1[[#This Row],[Respondents]]/Tableau1[[#This Row],[Total]]</f>
        <v>0</v>
      </c>
    </row>
    <row r="134" spans="1:5" ht="17" x14ac:dyDescent="0.15">
      <c r="A134" s="8"/>
      <c r="B134" s="4" t="s">
        <v>106</v>
      </c>
      <c r="C134" s="10">
        <v>0</v>
      </c>
      <c r="D134" s="10">
        <v>13</v>
      </c>
      <c r="E134" s="11">
        <f>Tableau1[[#This Row],[Respondents]]/Tableau1[[#This Row],[Total]]</f>
        <v>0</v>
      </c>
    </row>
    <row r="135" spans="1:5" ht="17" x14ac:dyDescent="0.15">
      <c r="A135" s="9" t="s">
        <v>111</v>
      </c>
      <c r="B135" s="4" t="s">
        <v>112</v>
      </c>
      <c r="C135" s="10">
        <v>2</v>
      </c>
      <c r="D135" s="10">
        <v>4</v>
      </c>
      <c r="E135" s="11">
        <f>Tableau1[[#This Row],[Respondents]]/Tableau1[[#This Row],[Total]]</f>
        <v>0.5</v>
      </c>
    </row>
    <row r="136" spans="1:5" ht="17" x14ac:dyDescent="0.15">
      <c r="A136" s="8"/>
      <c r="B136" s="4" t="s">
        <v>113</v>
      </c>
      <c r="C136" s="10">
        <v>1</v>
      </c>
      <c r="D136" s="10">
        <v>4</v>
      </c>
      <c r="E136" s="11">
        <f>Tableau1[[#This Row],[Respondents]]/Tableau1[[#This Row],[Total]]</f>
        <v>0.25</v>
      </c>
    </row>
    <row r="137" spans="1:5" ht="17" x14ac:dyDescent="0.15">
      <c r="A137" s="8"/>
      <c r="B137" s="4" t="s">
        <v>106</v>
      </c>
      <c r="C137" s="10">
        <v>1</v>
      </c>
      <c r="D137" s="10">
        <v>4</v>
      </c>
      <c r="E137" s="11">
        <f>Tableau1[[#This Row],[Respondents]]/Tableau1[[#This Row],[Total]]</f>
        <v>0.25</v>
      </c>
    </row>
    <row r="138" spans="1:5" ht="17" x14ac:dyDescent="0.15">
      <c r="A138" s="9" t="s">
        <v>114</v>
      </c>
      <c r="B138" s="4" t="s">
        <v>115</v>
      </c>
      <c r="C138" s="10">
        <v>1</v>
      </c>
      <c r="D138" s="10">
        <v>4</v>
      </c>
      <c r="E138" s="11">
        <f>Tableau1[[#This Row],[Respondents]]/Tableau1[[#This Row],[Total]]</f>
        <v>0.25</v>
      </c>
    </row>
    <row r="139" spans="1:5" ht="17" x14ac:dyDescent="0.15">
      <c r="A139" s="8"/>
      <c r="B139" s="4" t="s">
        <v>116</v>
      </c>
      <c r="C139" s="10">
        <v>4</v>
      </c>
      <c r="D139" s="10">
        <v>4</v>
      </c>
      <c r="E139" s="11">
        <f>Tableau1[[#This Row],[Respondents]]/Tableau1[[#This Row],[Total]]</f>
        <v>1</v>
      </c>
    </row>
    <row r="140" spans="1:5" ht="17" x14ac:dyDescent="0.15">
      <c r="A140" s="8"/>
      <c r="B140" s="4" t="s">
        <v>117</v>
      </c>
      <c r="C140" s="10">
        <v>4</v>
      </c>
      <c r="D140" s="10">
        <v>4</v>
      </c>
      <c r="E140" s="11">
        <f>Tableau1[[#This Row],[Respondents]]/Tableau1[[#This Row],[Total]]</f>
        <v>1</v>
      </c>
    </row>
    <row r="141" spans="1:5" ht="17" x14ac:dyDescent="0.15">
      <c r="A141" s="8"/>
      <c r="B141" s="4" t="s">
        <v>118</v>
      </c>
      <c r="C141" s="10">
        <v>1</v>
      </c>
      <c r="D141" s="10">
        <v>4</v>
      </c>
      <c r="E141" s="11">
        <f>Tableau1[[#This Row],[Respondents]]/Tableau1[[#This Row],[Total]]</f>
        <v>0.25</v>
      </c>
    </row>
    <row r="142" spans="1:5" ht="17" x14ac:dyDescent="0.15">
      <c r="A142" s="9" t="s">
        <v>119</v>
      </c>
      <c r="B142" s="4" t="s">
        <v>120</v>
      </c>
      <c r="C142" s="10">
        <v>0</v>
      </c>
      <c r="D142" s="10">
        <v>13</v>
      </c>
      <c r="E142" s="11">
        <f>Tableau1[[#This Row],[Respondents]]/Tableau1[[#This Row],[Total]]</f>
        <v>0</v>
      </c>
    </row>
    <row r="143" spans="1:5" ht="17" x14ac:dyDescent="0.15">
      <c r="A143" s="8"/>
      <c r="B143" s="4" t="s">
        <v>121</v>
      </c>
      <c r="C143" s="10">
        <v>11</v>
      </c>
      <c r="D143" s="10">
        <v>13</v>
      </c>
      <c r="E143" s="11">
        <f>Tableau1[[#This Row],[Respondents]]/Tableau1[[#This Row],[Total]]</f>
        <v>0.84615384615384615</v>
      </c>
    </row>
    <row r="144" spans="1:5" ht="17" x14ac:dyDescent="0.15">
      <c r="A144" s="8"/>
      <c r="B144" s="4" t="s">
        <v>122</v>
      </c>
      <c r="C144" s="10">
        <v>12</v>
      </c>
      <c r="D144" s="10">
        <v>13</v>
      </c>
      <c r="E144" s="11">
        <f>Tableau1[[#This Row],[Respondents]]/Tableau1[[#This Row],[Total]]</f>
        <v>0.92307692307692313</v>
      </c>
    </row>
    <row r="145" spans="1:5" ht="17" x14ac:dyDescent="0.15">
      <c r="A145" s="8"/>
      <c r="B145" s="4" t="s">
        <v>68</v>
      </c>
      <c r="C145" s="10">
        <v>0</v>
      </c>
      <c r="D145" s="10">
        <v>13</v>
      </c>
      <c r="E145" s="11">
        <f>Tableau1[[#This Row],[Respondents]]/Tableau1[[#This Row],[Total]]</f>
        <v>0</v>
      </c>
    </row>
    <row r="146" spans="1:5" ht="17" x14ac:dyDescent="0.15">
      <c r="A146" s="9" t="s">
        <v>123</v>
      </c>
      <c r="B146" s="4" t="s">
        <v>120</v>
      </c>
      <c r="C146" s="10">
        <v>2</v>
      </c>
      <c r="D146" s="10">
        <v>13</v>
      </c>
      <c r="E146" s="11">
        <f>Tableau1[[#This Row],[Respondents]]/Tableau1[[#This Row],[Total]]</f>
        <v>0.15384615384615385</v>
      </c>
    </row>
    <row r="147" spans="1:5" ht="17" x14ac:dyDescent="0.15">
      <c r="A147" s="8"/>
      <c r="B147" s="4" t="s">
        <v>124</v>
      </c>
      <c r="C147" s="10">
        <v>0</v>
      </c>
      <c r="D147" s="10">
        <v>13</v>
      </c>
      <c r="E147" s="11">
        <f>Tableau1[[#This Row],[Respondents]]/Tableau1[[#This Row],[Total]]</f>
        <v>0</v>
      </c>
    </row>
    <row r="148" spans="1:5" ht="17" x14ac:dyDescent="0.15">
      <c r="A148" s="8"/>
      <c r="B148" s="4" t="s">
        <v>125</v>
      </c>
      <c r="C148" s="10">
        <v>8</v>
      </c>
      <c r="D148" s="10">
        <v>13</v>
      </c>
      <c r="E148" s="11">
        <f>Tableau1[[#This Row],[Respondents]]/Tableau1[[#This Row],[Total]]</f>
        <v>0.61538461538461542</v>
      </c>
    </row>
    <row r="149" spans="1:5" ht="17" x14ac:dyDescent="0.15">
      <c r="A149" s="8"/>
      <c r="B149" s="4" t="s">
        <v>126</v>
      </c>
      <c r="C149" s="10">
        <v>8</v>
      </c>
      <c r="D149" s="10">
        <v>13</v>
      </c>
      <c r="E149" s="11">
        <f>Tableau1[[#This Row],[Respondents]]/Tableau1[[#This Row],[Total]]</f>
        <v>0.61538461538461542</v>
      </c>
    </row>
    <row r="150" spans="1:5" ht="17" x14ac:dyDescent="0.15">
      <c r="A150" s="9" t="s">
        <v>127</v>
      </c>
      <c r="B150" s="4" t="s">
        <v>128</v>
      </c>
      <c r="C150" s="10">
        <v>10</v>
      </c>
      <c r="D150" s="10">
        <v>13</v>
      </c>
      <c r="E150" s="11">
        <f>Tableau1[[#This Row],[Respondents]]/Tableau1[[#This Row],[Total]]</f>
        <v>0.76923076923076927</v>
      </c>
    </row>
    <row r="151" spans="1:5" ht="17" x14ac:dyDescent="0.15">
      <c r="A151" s="8"/>
      <c r="B151" s="4" t="s">
        <v>129</v>
      </c>
      <c r="C151" s="10">
        <v>0</v>
      </c>
      <c r="D151" s="10">
        <v>13</v>
      </c>
      <c r="E151" s="11">
        <f>Tableau1[[#This Row],[Respondents]]/Tableau1[[#This Row],[Total]]</f>
        <v>0</v>
      </c>
    </row>
    <row r="152" spans="1:5" ht="17" x14ac:dyDescent="0.15">
      <c r="A152" s="8"/>
      <c r="B152" s="4" t="s">
        <v>130</v>
      </c>
      <c r="C152" s="10">
        <v>1</v>
      </c>
      <c r="D152" s="10">
        <v>13</v>
      </c>
      <c r="E152" s="11">
        <f>Tableau1[[#This Row],[Respondents]]/Tableau1[[#This Row],[Total]]</f>
        <v>7.6923076923076927E-2</v>
      </c>
    </row>
    <row r="153" spans="1:5" ht="17" x14ac:dyDescent="0.15">
      <c r="A153" s="8"/>
      <c r="B153" s="4" t="s">
        <v>68</v>
      </c>
      <c r="C153" s="10">
        <v>0</v>
      </c>
      <c r="D153" s="10">
        <v>13</v>
      </c>
      <c r="E153" s="11">
        <f>Tableau1[[#This Row],[Respondents]]/Tableau1[[#This Row],[Total]]</f>
        <v>0</v>
      </c>
    </row>
    <row r="154" spans="1:5" ht="17" x14ac:dyDescent="0.15">
      <c r="A154" s="8"/>
      <c r="B154" s="6" t="s">
        <v>157</v>
      </c>
      <c r="C154" s="10">
        <v>2</v>
      </c>
      <c r="D154" s="10">
        <v>13</v>
      </c>
      <c r="E154" s="11">
        <f>Tableau1[[#This Row],[Respondents]]/Tableau1[[#This Row],[Total]]</f>
        <v>0.15384615384615385</v>
      </c>
    </row>
    <row r="155" spans="1:5" ht="17" x14ac:dyDescent="0.15">
      <c r="A155" s="9" t="s">
        <v>161</v>
      </c>
      <c r="B155" s="4" t="s">
        <v>131</v>
      </c>
      <c r="C155" s="10">
        <v>11</v>
      </c>
      <c r="D155" s="10">
        <v>13</v>
      </c>
      <c r="E155" s="11">
        <f>Tableau1[[#This Row],[Respondents]]/Tableau1[[#This Row],[Total]]</f>
        <v>0.84615384615384615</v>
      </c>
    </row>
    <row r="156" spans="1:5" ht="17" x14ac:dyDescent="0.15">
      <c r="A156" s="8"/>
      <c r="B156" s="4" t="s">
        <v>132</v>
      </c>
      <c r="C156" s="10">
        <v>2</v>
      </c>
      <c r="D156" s="10">
        <v>13</v>
      </c>
      <c r="E156" s="11">
        <f>Tableau1[[#This Row],[Respondents]]/Tableau1[[#This Row],[Total]]</f>
        <v>0.15384615384615385</v>
      </c>
    </row>
    <row r="157" spans="1:5" ht="17" x14ac:dyDescent="0.15">
      <c r="A157" s="8"/>
      <c r="B157" s="4" t="s">
        <v>0</v>
      </c>
      <c r="C157" s="10">
        <v>0</v>
      </c>
      <c r="D157" s="10">
        <v>13</v>
      </c>
      <c r="E157" s="11">
        <f>Tableau1[[#This Row],[Respondents]]/Tableau1[[#This Row],[Total]]</f>
        <v>0</v>
      </c>
    </row>
    <row r="158" spans="1:5" ht="17" x14ac:dyDescent="0.15">
      <c r="A158" s="8"/>
      <c r="B158" s="4" t="s">
        <v>133</v>
      </c>
      <c r="C158" s="10">
        <v>0</v>
      </c>
      <c r="D158" s="10">
        <v>13</v>
      </c>
      <c r="E158" s="11">
        <f>Tableau1[[#This Row],[Respondents]]/Tableau1[[#This Row],[Total]]</f>
        <v>0</v>
      </c>
    </row>
    <row r="159" spans="1:5" ht="17" x14ac:dyDescent="0.15">
      <c r="A159" s="9" t="s">
        <v>162</v>
      </c>
      <c r="B159" s="4" t="s">
        <v>131</v>
      </c>
      <c r="C159" s="10">
        <v>1</v>
      </c>
      <c r="D159" s="10">
        <v>13</v>
      </c>
      <c r="E159" s="11">
        <f>Tableau1[[#This Row],[Respondents]]/Tableau1[[#This Row],[Total]]</f>
        <v>7.6923076923076927E-2</v>
      </c>
    </row>
    <row r="160" spans="1:5" ht="17" x14ac:dyDescent="0.15">
      <c r="A160" s="8"/>
      <c r="B160" s="4" t="s">
        <v>132</v>
      </c>
      <c r="C160" s="10">
        <v>9</v>
      </c>
      <c r="D160" s="10">
        <v>13</v>
      </c>
      <c r="E160" s="11">
        <f>Tableau1[[#This Row],[Respondents]]/Tableau1[[#This Row],[Total]]</f>
        <v>0.69230769230769229</v>
      </c>
    </row>
    <row r="161" spans="1:5" ht="17" x14ac:dyDescent="0.15">
      <c r="A161" s="8"/>
      <c r="B161" s="4" t="s">
        <v>0</v>
      </c>
      <c r="C161" s="10">
        <v>3</v>
      </c>
      <c r="D161" s="10">
        <v>13</v>
      </c>
      <c r="E161" s="11">
        <f>Tableau1[[#This Row],[Respondents]]/Tableau1[[#This Row],[Total]]</f>
        <v>0.23076923076923078</v>
      </c>
    </row>
    <row r="162" spans="1:5" ht="17" x14ac:dyDescent="0.15">
      <c r="A162" s="8"/>
      <c r="B162" s="4" t="s">
        <v>134</v>
      </c>
      <c r="C162" s="10">
        <v>0</v>
      </c>
      <c r="D162" s="10">
        <v>13</v>
      </c>
      <c r="E162" s="11">
        <f>Tableau1[[#This Row],[Respondents]]/Tableau1[[#This Row],[Total]]</f>
        <v>0</v>
      </c>
    </row>
    <row r="163" spans="1:5" ht="17" x14ac:dyDescent="0.15">
      <c r="A163" s="9" t="s">
        <v>163</v>
      </c>
      <c r="B163" s="4" t="s">
        <v>1</v>
      </c>
      <c r="C163" s="10">
        <v>8</v>
      </c>
      <c r="D163" s="10">
        <v>12</v>
      </c>
      <c r="E163" s="11">
        <f>Tableau1[[#This Row],[Respondents]]/Tableau1[[#This Row],[Total]]</f>
        <v>0.66666666666666663</v>
      </c>
    </row>
    <row r="164" spans="1:5" ht="17" x14ac:dyDescent="0.15">
      <c r="A164" s="8"/>
      <c r="B164" s="4" t="s">
        <v>95</v>
      </c>
      <c r="C164" s="10">
        <v>4</v>
      </c>
      <c r="D164" s="10">
        <v>12</v>
      </c>
      <c r="E164" s="11">
        <f>Tableau1[[#This Row],[Respondents]]/Tableau1[[#This Row],[Total]]</f>
        <v>0.33333333333333331</v>
      </c>
    </row>
    <row r="165" spans="1:5" ht="17" x14ac:dyDescent="0.15">
      <c r="A165" s="8"/>
      <c r="B165" s="4" t="s">
        <v>135</v>
      </c>
      <c r="C165" s="10">
        <v>0</v>
      </c>
      <c r="D165" s="10">
        <v>12</v>
      </c>
      <c r="E165" s="11">
        <f>Tableau1[[#This Row],[Respondents]]/Tableau1[[#This Row],[Total]]</f>
        <v>0</v>
      </c>
    </row>
    <row r="166" spans="1:5" ht="17" x14ac:dyDescent="0.15">
      <c r="A166" s="8"/>
      <c r="B166" s="4" t="s">
        <v>136</v>
      </c>
      <c r="C166" s="10">
        <v>0</v>
      </c>
      <c r="D166" s="10">
        <v>12</v>
      </c>
      <c r="E166" s="11">
        <f>Tableau1[[#This Row],[Respondents]]/Tableau1[[#This Row],[Total]]</f>
        <v>0</v>
      </c>
    </row>
    <row r="167" spans="1:5" ht="17" x14ac:dyDescent="0.15">
      <c r="A167" s="8"/>
      <c r="B167" s="4" t="s">
        <v>137</v>
      </c>
      <c r="C167" s="10">
        <v>0</v>
      </c>
      <c r="D167" s="10">
        <v>12</v>
      </c>
      <c r="E167" s="11">
        <f>Tableau1[[#This Row],[Respondents]]/Tableau1[[#This Row],[Total]]</f>
        <v>0</v>
      </c>
    </row>
    <row r="168" spans="1:5" ht="17" x14ac:dyDescent="0.15">
      <c r="A168" s="9" t="s">
        <v>164</v>
      </c>
      <c r="B168" s="4" t="s">
        <v>86</v>
      </c>
      <c r="C168" s="10">
        <v>10</v>
      </c>
      <c r="D168" s="10">
        <v>13</v>
      </c>
      <c r="E168" s="11">
        <f>Tableau1[[#This Row],[Respondents]]/Tableau1[[#This Row],[Total]]</f>
        <v>0.76923076923076927</v>
      </c>
    </row>
    <row r="169" spans="1:5" ht="17" x14ac:dyDescent="0.15">
      <c r="A169" s="8"/>
      <c r="B169" s="4" t="s">
        <v>0</v>
      </c>
      <c r="C169" s="10">
        <v>1</v>
      </c>
      <c r="D169" s="10">
        <v>13</v>
      </c>
      <c r="E169" s="11">
        <f>Tableau1[[#This Row],[Respondents]]/Tableau1[[#This Row],[Total]]</f>
        <v>7.6923076923076927E-2</v>
      </c>
    </row>
    <row r="170" spans="1:5" ht="17" x14ac:dyDescent="0.15">
      <c r="A170" s="8"/>
      <c r="B170" s="4" t="s">
        <v>95</v>
      </c>
      <c r="C170" s="10">
        <v>0</v>
      </c>
      <c r="D170" s="10">
        <v>13</v>
      </c>
      <c r="E170" s="11">
        <f>Tableau1[[#This Row],[Respondents]]/Tableau1[[#This Row],[Total]]</f>
        <v>0</v>
      </c>
    </row>
    <row r="171" spans="1:5" ht="17" x14ac:dyDescent="0.15">
      <c r="A171" s="8"/>
      <c r="B171" s="4" t="s">
        <v>138</v>
      </c>
      <c r="C171" s="10">
        <v>1</v>
      </c>
      <c r="D171" s="10">
        <v>13</v>
      </c>
      <c r="E171" s="11">
        <f>Tableau1[[#This Row],[Respondents]]/Tableau1[[#This Row],[Total]]</f>
        <v>7.6923076923076927E-2</v>
      </c>
    </row>
    <row r="172" spans="1:5" ht="17" x14ac:dyDescent="0.15">
      <c r="A172" s="9" t="s">
        <v>165</v>
      </c>
      <c r="B172" s="4" t="s">
        <v>86</v>
      </c>
      <c r="C172" s="10">
        <v>11</v>
      </c>
      <c r="D172" s="10">
        <v>12</v>
      </c>
      <c r="E172" s="11">
        <f>Tableau1[[#This Row],[Respondents]]/Tableau1[[#This Row],[Total]]</f>
        <v>0.91666666666666663</v>
      </c>
    </row>
    <row r="173" spans="1:5" ht="17" x14ac:dyDescent="0.15">
      <c r="A173" s="8"/>
      <c r="B173" s="4" t="s">
        <v>0</v>
      </c>
      <c r="C173" s="10">
        <v>0</v>
      </c>
      <c r="D173" s="10">
        <v>12</v>
      </c>
      <c r="E173" s="11">
        <f>Tableau1[[#This Row],[Respondents]]/Tableau1[[#This Row],[Total]]</f>
        <v>0</v>
      </c>
    </row>
    <row r="174" spans="1:5" ht="17" x14ac:dyDescent="0.15">
      <c r="A174" s="8"/>
      <c r="B174" s="4" t="s">
        <v>95</v>
      </c>
      <c r="C174" s="10">
        <v>0</v>
      </c>
      <c r="D174" s="10">
        <v>12</v>
      </c>
      <c r="E174" s="11">
        <f>Tableau1[[#This Row],[Respondents]]/Tableau1[[#This Row],[Total]]</f>
        <v>0</v>
      </c>
    </row>
    <row r="175" spans="1:5" ht="17" x14ac:dyDescent="0.15">
      <c r="A175" s="8"/>
      <c r="B175" s="4" t="s">
        <v>138</v>
      </c>
      <c r="C175" s="10">
        <v>1</v>
      </c>
      <c r="D175" s="10">
        <v>12</v>
      </c>
      <c r="E175" s="11">
        <f>Tableau1[[#This Row],[Respondents]]/Tableau1[[#This Row],[Total]]</f>
        <v>8.3333333333333329E-2</v>
      </c>
    </row>
    <row r="176" spans="1:5" ht="17" x14ac:dyDescent="0.15">
      <c r="A176" s="9" t="s">
        <v>139</v>
      </c>
      <c r="B176" s="4" t="s">
        <v>140</v>
      </c>
      <c r="C176" s="10">
        <v>8</v>
      </c>
      <c r="D176" s="10">
        <v>13</v>
      </c>
      <c r="E176" s="11">
        <f>Tableau1[[#This Row],[Respondents]]/Tableau1[[#This Row],[Total]]</f>
        <v>0.61538461538461542</v>
      </c>
    </row>
    <row r="177" spans="1:5" ht="17" x14ac:dyDescent="0.15">
      <c r="A177" s="8"/>
      <c r="B177" s="4" t="s">
        <v>141</v>
      </c>
      <c r="C177" s="10">
        <v>4</v>
      </c>
      <c r="D177" s="10">
        <v>13</v>
      </c>
      <c r="E177" s="11">
        <f>Tableau1[[#This Row],[Respondents]]/Tableau1[[#This Row],[Total]]</f>
        <v>0.30769230769230771</v>
      </c>
    </row>
    <row r="178" spans="1:5" ht="17" x14ac:dyDescent="0.15">
      <c r="A178" s="8"/>
      <c r="B178" s="4" t="s">
        <v>142</v>
      </c>
      <c r="C178" s="10">
        <v>9</v>
      </c>
      <c r="D178" s="10">
        <v>13</v>
      </c>
      <c r="E178" s="11">
        <f>Tableau1[[#This Row],[Respondents]]/Tableau1[[#This Row],[Total]]</f>
        <v>0.69230769230769229</v>
      </c>
    </row>
    <row r="179" spans="1:5" ht="17" x14ac:dyDescent="0.15">
      <c r="A179" s="8"/>
      <c r="B179" s="4" t="s">
        <v>143</v>
      </c>
      <c r="C179" s="10">
        <v>9</v>
      </c>
      <c r="D179" s="10">
        <v>13</v>
      </c>
      <c r="E179" s="11">
        <f>Tableau1[[#This Row],[Respondents]]/Tableau1[[#This Row],[Total]]</f>
        <v>0.69230769230769229</v>
      </c>
    </row>
    <row r="180" spans="1:5" ht="17" x14ac:dyDescent="0.15">
      <c r="A180" s="8"/>
      <c r="B180" s="4" t="s">
        <v>144</v>
      </c>
      <c r="C180" s="10">
        <v>3</v>
      </c>
      <c r="D180" s="10">
        <v>13</v>
      </c>
      <c r="E180" s="11">
        <f>Tableau1[[#This Row],[Respondents]]/Tableau1[[#This Row],[Total]]</f>
        <v>0.23076923076923078</v>
      </c>
    </row>
    <row r="181" spans="1:5" ht="17" x14ac:dyDescent="0.15">
      <c r="A181" s="8"/>
      <c r="B181" s="4" t="s">
        <v>106</v>
      </c>
      <c r="C181" s="10">
        <v>0</v>
      </c>
      <c r="D181" s="10">
        <v>13</v>
      </c>
      <c r="E181" s="11">
        <f>Tableau1[[#This Row],[Respondents]]/Tableau1[[#This Row],[Total]]</f>
        <v>0</v>
      </c>
    </row>
    <row r="182" spans="1:5" ht="17" x14ac:dyDescent="0.15">
      <c r="A182" s="9" t="s">
        <v>145</v>
      </c>
      <c r="B182" s="4" t="s">
        <v>140</v>
      </c>
      <c r="C182" s="10">
        <v>6</v>
      </c>
      <c r="D182" s="10">
        <v>13</v>
      </c>
      <c r="E182" s="11">
        <f>Tableau1[[#This Row],[Respondents]]/Tableau1[[#This Row],[Total]]</f>
        <v>0.46153846153846156</v>
      </c>
    </row>
    <row r="183" spans="1:5" ht="17" x14ac:dyDescent="0.15">
      <c r="A183" s="8"/>
      <c r="B183" s="4" t="s">
        <v>141</v>
      </c>
      <c r="C183" s="10">
        <v>2</v>
      </c>
      <c r="D183" s="10">
        <v>13</v>
      </c>
      <c r="E183" s="11">
        <f>Tableau1[[#This Row],[Respondents]]/Tableau1[[#This Row],[Total]]</f>
        <v>0.15384615384615385</v>
      </c>
    </row>
    <row r="184" spans="1:5" ht="17" x14ac:dyDescent="0.15">
      <c r="A184" s="8"/>
      <c r="B184" s="4" t="s">
        <v>142</v>
      </c>
      <c r="C184" s="10">
        <v>4</v>
      </c>
      <c r="D184" s="10">
        <v>13</v>
      </c>
      <c r="E184" s="11">
        <f>Tableau1[[#This Row],[Respondents]]/Tableau1[[#This Row],[Total]]</f>
        <v>0.30769230769230771</v>
      </c>
    </row>
    <row r="185" spans="1:5" ht="17" x14ac:dyDescent="0.15">
      <c r="A185" s="8"/>
      <c r="B185" s="4" t="s">
        <v>143</v>
      </c>
      <c r="C185" s="10">
        <v>3</v>
      </c>
      <c r="D185" s="10">
        <v>13</v>
      </c>
      <c r="E185" s="11">
        <f>Tableau1[[#This Row],[Respondents]]/Tableau1[[#This Row],[Total]]</f>
        <v>0.23076923076923078</v>
      </c>
    </row>
    <row r="186" spans="1:5" ht="17" x14ac:dyDescent="0.15">
      <c r="A186" s="8"/>
      <c r="B186" s="4" t="s">
        <v>144</v>
      </c>
      <c r="C186" s="10">
        <v>8</v>
      </c>
      <c r="D186" s="10">
        <v>13</v>
      </c>
      <c r="E186" s="11">
        <f>Tableau1[[#This Row],[Respondents]]/Tableau1[[#This Row],[Total]]</f>
        <v>0.61538461538461542</v>
      </c>
    </row>
    <row r="187" spans="1:5" ht="17" x14ac:dyDescent="0.15">
      <c r="A187" s="8"/>
      <c r="B187" s="4" t="s">
        <v>106</v>
      </c>
      <c r="C187" s="10">
        <v>0</v>
      </c>
      <c r="D187" s="10">
        <v>13</v>
      </c>
      <c r="E187" s="11">
        <f>Tableau1[[#This Row],[Respondents]]/Tableau1[[#This Row],[Total]]</f>
        <v>0</v>
      </c>
    </row>
    <row r="188" spans="1:5" ht="17" x14ac:dyDescent="0.15">
      <c r="A188" s="9" t="s">
        <v>146</v>
      </c>
      <c r="B188" s="4" t="s">
        <v>120</v>
      </c>
      <c r="C188" s="10">
        <v>0</v>
      </c>
      <c r="D188" s="10">
        <v>13</v>
      </c>
      <c r="E188" s="11">
        <f>Tableau1[[#This Row],[Respondents]]/Tableau1[[#This Row],[Total]]</f>
        <v>0</v>
      </c>
    </row>
    <row r="189" spans="1:5" ht="17" x14ac:dyDescent="0.15">
      <c r="A189" s="8"/>
      <c r="B189" s="4" t="s">
        <v>147</v>
      </c>
      <c r="C189" s="10">
        <v>3</v>
      </c>
      <c r="D189" s="10">
        <v>13</v>
      </c>
      <c r="E189" s="11">
        <f>Tableau1[[#This Row],[Respondents]]/Tableau1[[#This Row],[Total]]</f>
        <v>0.23076923076923078</v>
      </c>
    </row>
    <row r="190" spans="1:5" ht="17" x14ac:dyDescent="0.15">
      <c r="A190" s="8"/>
      <c r="B190" s="4" t="s">
        <v>148</v>
      </c>
      <c r="C190" s="10">
        <v>10</v>
      </c>
      <c r="D190" s="10">
        <v>13</v>
      </c>
      <c r="E190" s="11">
        <f>Tableau1[[#This Row],[Respondents]]/Tableau1[[#This Row],[Total]]</f>
        <v>0.76923076923076927</v>
      </c>
    </row>
    <row r="191" spans="1:5" ht="17" x14ac:dyDescent="0.15">
      <c r="A191" s="8"/>
      <c r="B191" s="4" t="s">
        <v>170</v>
      </c>
      <c r="C191" s="10">
        <v>10</v>
      </c>
      <c r="D191" s="10">
        <v>13</v>
      </c>
      <c r="E191" s="11">
        <f>Tableau1[[#This Row],[Respondents]]/Tableau1[[#This Row],[Total]]</f>
        <v>0.76923076923076927</v>
      </c>
    </row>
    <row r="192" spans="1:5" ht="17" x14ac:dyDescent="0.15">
      <c r="A192" s="8"/>
      <c r="B192" s="4" t="s">
        <v>149</v>
      </c>
      <c r="C192" s="10">
        <v>2</v>
      </c>
      <c r="D192" s="10">
        <v>13</v>
      </c>
      <c r="E192" s="11">
        <f>Tableau1[[#This Row],[Respondents]]/Tableau1[[#This Row],[Total]]</f>
        <v>0.15384615384615385</v>
      </c>
    </row>
    <row r="193" spans="1:5" ht="17" x14ac:dyDescent="0.15">
      <c r="A193" s="9" t="s">
        <v>150</v>
      </c>
      <c r="B193" s="4" t="s">
        <v>151</v>
      </c>
      <c r="C193" s="10">
        <v>0</v>
      </c>
      <c r="D193" s="10">
        <v>11</v>
      </c>
      <c r="E193" s="11">
        <f>Tableau1[[#This Row],[Respondents]]/Tableau1[[#This Row],[Total]]</f>
        <v>0</v>
      </c>
    </row>
    <row r="194" spans="1:5" ht="17" x14ac:dyDescent="0.15">
      <c r="A194" s="8"/>
      <c r="B194" s="4" t="s">
        <v>152</v>
      </c>
      <c r="C194" s="10">
        <v>0</v>
      </c>
      <c r="D194" s="10">
        <v>11</v>
      </c>
      <c r="E194" s="11">
        <f>Tableau1[[#This Row],[Respondents]]/Tableau1[[#This Row],[Total]]</f>
        <v>0</v>
      </c>
    </row>
    <row r="195" spans="1:5" ht="17" x14ac:dyDescent="0.15">
      <c r="A195" s="8"/>
      <c r="B195" s="4" t="s">
        <v>153</v>
      </c>
      <c r="C195" s="10">
        <v>4</v>
      </c>
      <c r="D195" s="10">
        <v>11</v>
      </c>
      <c r="E195" s="11">
        <f>Tableau1[[#This Row],[Respondents]]/Tableau1[[#This Row],[Total]]</f>
        <v>0.36363636363636365</v>
      </c>
    </row>
    <row r="196" spans="1:5" ht="17" x14ac:dyDescent="0.15">
      <c r="A196" s="8"/>
      <c r="B196" s="4" t="s">
        <v>154</v>
      </c>
      <c r="C196" s="10">
        <v>2</v>
      </c>
      <c r="D196" s="10">
        <v>11</v>
      </c>
      <c r="E196" s="11">
        <f>Tableau1[[#This Row],[Respondents]]/Tableau1[[#This Row],[Total]]</f>
        <v>0.18181818181818182</v>
      </c>
    </row>
    <row r="197" spans="1:5" ht="17" x14ac:dyDescent="0.15">
      <c r="A197" s="8"/>
      <c r="B197" s="4" t="s">
        <v>155</v>
      </c>
      <c r="C197" s="10">
        <v>1</v>
      </c>
      <c r="D197" s="10">
        <v>11</v>
      </c>
      <c r="E197" s="11">
        <f>Tableau1[[#This Row],[Respondents]]/Tableau1[[#This Row],[Total]]</f>
        <v>9.0909090909090912E-2</v>
      </c>
    </row>
    <row r="198" spans="1:5" ht="17" x14ac:dyDescent="0.15">
      <c r="A198" s="8"/>
      <c r="B198" s="4" t="s">
        <v>156</v>
      </c>
      <c r="C198" s="10">
        <v>7</v>
      </c>
      <c r="D198" s="10">
        <v>11</v>
      </c>
      <c r="E198" s="11">
        <f>Tableau1[[#This Row],[Respondents]]/Tableau1[[#This Row],[Total]]</f>
        <v>0.63636363636363635</v>
      </c>
    </row>
  </sheetData>
  <pageMargins left="0.7" right="0.7" top="0.75" bottom="0.75" header="0.3" footer="0.3"/>
  <pageSetup paperSize="9" orientation="portrait" horizontalDpi="0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letto tiphaine</dc:creator>
  <cp:lastModifiedBy>Kinan El Husseini</cp:lastModifiedBy>
  <dcterms:created xsi:type="dcterms:W3CDTF">2023-12-30T10:12:09Z</dcterms:created>
  <dcterms:modified xsi:type="dcterms:W3CDTF">2025-10-08T15:23:06Z</dcterms:modified>
</cp:coreProperties>
</file>